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04686e43909d8059/cmo_chapter_v1/Manuscript/Revision/revision_submission/Supplemental_Tables/"/>
    </mc:Choice>
  </mc:AlternateContent>
  <xr:revisionPtr revIDLastSave="0" documentId="14_{2EE7D0A4-5072-45BC-BCB3-02C5BECCB99D}" xr6:coauthVersionLast="47" xr6:coauthVersionMax="47" xr10:uidLastSave="{00000000-0000-0000-0000-000000000000}"/>
  <bookViews>
    <workbookView xWindow="-3345" yWindow="-26835" windowWidth="21600" windowHeight="11835" tabRatio="942" activeTab="2" xr2:uid="{00000000-000D-0000-FFFF-FFFF00000000}"/>
  </bookViews>
  <sheets>
    <sheet name="0_table_of_contents" sheetId="1" r:id="rId1"/>
    <sheet name="sTable_2A_Atf3_groups_asin" sheetId="2" r:id="rId2"/>
    <sheet name="sTable_2B_Atf3_clusters_asin" sheetId="3" r:id="rId3"/>
    <sheet name="sTable_2C_Atf3_subclusters_asin" sheetId="4" r:id="rId4"/>
    <sheet name="sTable_2D_Atf3_cell_cycle_asin" sheetId="5" r:id="rId5"/>
    <sheet name="sTable_2E_Atf3_groups_logit" sheetId="6" r:id="rId6"/>
    <sheet name="sTable_2F_Atf3_clusters_logit" sheetId="7" r:id="rId7"/>
    <sheet name="sTable_2G_Atf3_subclusters_logi" sheetId="8" r:id="rId8"/>
    <sheet name="sTable_2H_Atf3_cell_cycle_logit" sheetId="9" r:id="rId9"/>
    <sheet name="sTable_2I_Zfp711_groups_asin" sheetId="10" r:id="rId10"/>
    <sheet name="sTable_2J_Zfp711_clusters_asin" sheetId="11" r:id="rId11"/>
    <sheet name="sTable_2K_Zfp711_subclusters_as" sheetId="12" r:id="rId12"/>
    <sheet name="sTable_2L_Zfp711_cell_cycle_asi" sheetId="13" r:id="rId13"/>
    <sheet name="sTable_2M_Zfp711_groups_logit" sheetId="14" r:id="rId14"/>
    <sheet name="sTable_2N_Zfp711_clusters_logit" sheetId="15" r:id="rId15"/>
    <sheet name="sTable_2O_Zfp711_subclusters_lo" sheetId="16" r:id="rId16"/>
    <sheet name="sTable_2P_Zfp711_cell_cycle_log" sheetId="17" r:id="rId17"/>
    <sheet name="sTable_2Q_Bcl6b_groups_asin" sheetId="18" r:id="rId18"/>
    <sheet name="sTable_2R_Bcl6b_clusters_asin" sheetId="19" r:id="rId19"/>
    <sheet name="sTable_2S_Bcl6b_subclusters_asi" sheetId="20" r:id="rId20"/>
    <sheet name="sTable_2T_Bcl6b_cell_cycle_asin" sheetId="21" r:id="rId21"/>
    <sheet name="sTable_2U_Bcl6b_groups_logit" sheetId="22" r:id="rId22"/>
    <sheet name="sTable_2V_Bcl6b_clusters_logit" sheetId="23" r:id="rId23"/>
    <sheet name="sTable_2W_Bcl6b_subclusters_log" sheetId="24" r:id="rId24"/>
    <sheet name="sTable_2X_Bcl6b_cell_cycle_logi" sheetId="25" r:id="rId25"/>
  </sheets>
  <definedNames>
    <definedName name="_xlnm.Print_Area" localSheetId="0">'0_table_of_contents'!$A$1:$D$31</definedName>
    <definedName name="_xlnm.Print_Area" localSheetId="1">sTable_2A_Atf3_groups_asin!$A$1:$I$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4" i="25" l="1"/>
  <c r="I5" i="25"/>
  <c r="I3" i="25"/>
  <c r="K12" i="24"/>
  <c r="K8" i="24"/>
  <c r="K19" i="24"/>
  <c r="K11" i="24"/>
  <c r="K38" i="24"/>
  <c r="K10" i="24"/>
  <c r="K42" i="24"/>
  <c r="K40" i="24"/>
  <c r="K41" i="24"/>
  <c r="K26" i="24"/>
  <c r="K36" i="24"/>
  <c r="K5" i="24"/>
  <c r="K28" i="24"/>
  <c r="K16" i="24"/>
  <c r="K24" i="24"/>
  <c r="K15" i="24"/>
  <c r="K37" i="24"/>
  <c r="K3" i="24"/>
  <c r="K6" i="24"/>
  <c r="K39" i="24"/>
  <c r="K32" i="24"/>
  <c r="K31" i="24"/>
  <c r="K25" i="24"/>
  <c r="K18" i="24"/>
  <c r="K13" i="24"/>
  <c r="K17" i="24"/>
  <c r="K23" i="24"/>
  <c r="K35" i="24"/>
  <c r="K9" i="24"/>
  <c r="K21" i="24"/>
  <c r="K22" i="24"/>
  <c r="K34" i="24"/>
  <c r="K14" i="24"/>
  <c r="K4" i="24"/>
  <c r="K29" i="24"/>
  <c r="K20" i="24"/>
  <c r="K7" i="24"/>
  <c r="K27" i="24"/>
  <c r="K33" i="24"/>
  <c r="K30" i="24"/>
  <c r="K14" i="23"/>
  <c r="K17" i="23"/>
  <c r="K11" i="23"/>
  <c r="K12" i="23"/>
  <c r="K16" i="23"/>
  <c r="K5" i="23"/>
  <c r="K9" i="23"/>
  <c r="K15" i="23"/>
  <c r="K10" i="23"/>
  <c r="K8" i="23"/>
  <c r="K13" i="23"/>
  <c r="K7" i="23"/>
  <c r="K3" i="23"/>
  <c r="K4" i="23"/>
  <c r="K6" i="23"/>
  <c r="I4" i="22"/>
  <c r="I5" i="22"/>
  <c r="I3" i="22"/>
  <c r="I4" i="21"/>
  <c r="I5" i="21"/>
  <c r="I3" i="21"/>
  <c r="K21" i="20"/>
  <c r="K18" i="20"/>
  <c r="K27" i="20"/>
  <c r="K14" i="20"/>
  <c r="K29" i="20"/>
  <c r="K20" i="20"/>
  <c r="K9" i="20"/>
  <c r="K33" i="20"/>
  <c r="K34" i="20"/>
  <c r="K7" i="20"/>
  <c r="K4" i="20"/>
  <c r="K25" i="20"/>
  <c r="K22" i="20"/>
  <c r="K35" i="20"/>
  <c r="K23" i="20"/>
  <c r="K31" i="20"/>
  <c r="K6" i="20"/>
  <c r="K17" i="20"/>
  <c r="K13" i="20"/>
  <c r="K32" i="20"/>
  <c r="K39" i="20"/>
  <c r="K36" i="20"/>
  <c r="K28" i="20"/>
  <c r="K37" i="20"/>
  <c r="K3" i="20"/>
  <c r="K15" i="20"/>
  <c r="K24" i="20"/>
  <c r="K40" i="20"/>
  <c r="K41" i="20"/>
  <c r="K26" i="20"/>
  <c r="K42" i="20"/>
  <c r="K19" i="20"/>
  <c r="K16" i="20"/>
  <c r="K10" i="20"/>
  <c r="K12" i="20"/>
  <c r="K5" i="20"/>
  <c r="K30" i="20"/>
  <c r="K38" i="20"/>
  <c r="K11" i="20"/>
  <c r="K8" i="20"/>
  <c r="K14" i="19"/>
  <c r="K9" i="19"/>
  <c r="K3" i="19"/>
  <c r="K8" i="19"/>
  <c r="K15" i="19"/>
  <c r="K4" i="19"/>
  <c r="K11" i="19"/>
  <c r="K10" i="19"/>
  <c r="K5" i="19"/>
  <c r="K12" i="19"/>
  <c r="K16" i="19"/>
  <c r="K7" i="19"/>
  <c r="K13" i="19"/>
  <c r="K17" i="19"/>
  <c r="K6" i="19"/>
  <c r="I3" i="18"/>
  <c r="I4" i="18"/>
  <c r="I5" i="18"/>
  <c r="I3" i="17"/>
  <c r="I4" i="17"/>
  <c r="I5" i="17"/>
  <c r="K29" i="16"/>
  <c r="K7" i="16"/>
  <c r="K5" i="16"/>
  <c r="K3" i="16"/>
  <c r="K14" i="16"/>
  <c r="K16" i="16"/>
  <c r="K31" i="16"/>
  <c r="K35" i="16"/>
  <c r="K15" i="16"/>
  <c r="K20" i="16"/>
  <c r="K32" i="16"/>
  <c r="K4" i="16"/>
  <c r="K37" i="16"/>
  <c r="K13" i="16"/>
  <c r="K34" i="16"/>
  <c r="K8" i="16"/>
  <c r="K36" i="16"/>
  <c r="K6" i="16"/>
  <c r="K42" i="16"/>
  <c r="K40" i="16"/>
  <c r="K28" i="16"/>
  <c r="K9" i="16"/>
  <c r="K38" i="16"/>
  <c r="K33" i="16"/>
  <c r="K12" i="16"/>
  <c r="K24" i="16"/>
  <c r="K39" i="16"/>
  <c r="K21" i="16"/>
  <c r="K11" i="16"/>
  <c r="K41" i="16"/>
  <c r="K25" i="16"/>
  <c r="K23" i="16"/>
  <c r="K19" i="16"/>
  <c r="K10" i="16"/>
  <c r="K26" i="16"/>
  <c r="K18" i="16"/>
  <c r="K27" i="16"/>
  <c r="K22" i="16"/>
  <c r="K30" i="16"/>
  <c r="K17" i="16"/>
  <c r="K11" i="15"/>
  <c r="K9" i="15"/>
  <c r="K12" i="15"/>
  <c r="K3" i="15"/>
  <c r="K10" i="15"/>
  <c r="K7" i="15"/>
  <c r="K16" i="15"/>
  <c r="K14" i="15"/>
  <c r="K17" i="15"/>
  <c r="K13" i="15"/>
  <c r="K15" i="15"/>
  <c r="K8" i="15"/>
  <c r="K5" i="15"/>
  <c r="K4" i="15"/>
  <c r="K6" i="15"/>
  <c r="I3" i="14"/>
  <c r="I4" i="14"/>
  <c r="I5" i="14"/>
  <c r="I3" i="13"/>
  <c r="I4" i="13"/>
  <c r="I5" i="13"/>
  <c r="I3" i="10"/>
  <c r="I4" i="10"/>
  <c r="I5" i="10"/>
  <c r="I3" i="9"/>
  <c r="I4" i="9"/>
  <c r="I5" i="9"/>
  <c r="K9" i="8"/>
  <c r="K27" i="8"/>
  <c r="K23" i="8"/>
  <c r="K10" i="8"/>
  <c r="K24" i="8"/>
  <c r="K18" i="8"/>
  <c r="K26" i="8"/>
  <c r="K17" i="8"/>
  <c r="K20" i="8"/>
  <c r="K6" i="8"/>
  <c r="K25" i="8"/>
  <c r="K36" i="8"/>
  <c r="K14" i="8"/>
  <c r="K31" i="8"/>
  <c r="K12" i="8"/>
  <c r="K19" i="8"/>
  <c r="K7" i="8"/>
  <c r="K22" i="8"/>
  <c r="K16" i="8"/>
  <c r="K34" i="8"/>
  <c r="K15" i="8"/>
  <c r="K5" i="8"/>
  <c r="K29" i="8"/>
  <c r="K11" i="8"/>
  <c r="K4" i="8"/>
  <c r="K8" i="8"/>
  <c r="K32" i="8"/>
  <c r="K41" i="8"/>
  <c r="K13" i="8"/>
  <c r="K37" i="8"/>
  <c r="K42" i="8"/>
  <c r="K38" i="8"/>
  <c r="K40" i="8"/>
  <c r="K3" i="8"/>
  <c r="K28" i="8"/>
  <c r="K21" i="8"/>
  <c r="K35" i="8"/>
  <c r="K30" i="8"/>
  <c r="K39" i="8"/>
  <c r="K33" i="8"/>
  <c r="K13" i="7"/>
  <c r="K8" i="7"/>
  <c r="K4" i="7"/>
  <c r="K3" i="7"/>
  <c r="K5" i="7"/>
  <c r="K9" i="7"/>
  <c r="K7" i="7"/>
  <c r="K16" i="7"/>
  <c r="K14" i="7"/>
  <c r="K12" i="7"/>
  <c r="K15" i="7"/>
  <c r="K6" i="7"/>
  <c r="K17" i="7"/>
  <c r="K11" i="7"/>
  <c r="K10" i="7"/>
  <c r="I3" i="6"/>
  <c r="I4" i="6"/>
  <c r="I5" i="6"/>
  <c r="I3" i="5"/>
  <c r="I4" i="5"/>
  <c r="I5" i="5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13" i="3"/>
  <c r="K4" i="3"/>
  <c r="K5" i="3"/>
  <c r="K8" i="3"/>
  <c r="K3" i="3"/>
  <c r="K6" i="3"/>
  <c r="K7" i="3"/>
  <c r="K9" i="3"/>
  <c r="K10" i="3"/>
  <c r="K11" i="3"/>
  <c r="K12" i="3"/>
  <c r="K14" i="3"/>
  <c r="K15" i="3"/>
  <c r="K16" i="3"/>
  <c r="K17" i="3"/>
  <c r="I3" i="2"/>
  <c r="I4" i="2"/>
  <c r="I5" i="2"/>
  <c r="K11" i="11"/>
  <c r="K12" i="11"/>
  <c r="K3" i="11"/>
  <c r="K9" i="11"/>
  <c r="K10" i="11"/>
  <c r="K7" i="11"/>
  <c r="K14" i="11"/>
  <c r="K16" i="11"/>
  <c r="K17" i="11"/>
  <c r="K15" i="11"/>
  <c r="K13" i="11"/>
  <c r="K8" i="11"/>
  <c r="K5" i="11"/>
  <c r="K4" i="11"/>
  <c r="K6" i="11"/>
  <c r="K7" i="12"/>
  <c r="K5" i="12"/>
  <c r="K8" i="12"/>
  <c r="K3" i="12"/>
  <c r="K4" i="12"/>
  <c r="K23" i="12"/>
  <c r="K38" i="12"/>
  <c r="K10" i="12"/>
  <c r="K12" i="12"/>
  <c r="K39" i="12"/>
  <c r="K24" i="12"/>
  <c r="K18" i="12"/>
  <c r="K19" i="12"/>
  <c r="K22" i="12"/>
  <c r="K25" i="12"/>
  <c r="K30" i="12"/>
  <c r="K27" i="12"/>
  <c r="K17" i="12"/>
  <c r="K9" i="12"/>
  <c r="K21" i="12"/>
  <c r="K36" i="12"/>
  <c r="K28" i="12"/>
  <c r="K26" i="12"/>
  <c r="K41" i="12"/>
  <c r="K40" i="12"/>
  <c r="K33" i="12"/>
  <c r="K35" i="12"/>
  <c r="K37" i="12"/>
  <c r="K42" i="12"/>
  <c r="K29" i="12"/>
  <c r="K11" i="12"/>
  <c r="K20" i="12"/>
  <c r="K32" i="12"/>
  <c r="K6" i="12"/>
  <c r="K31" i="12"/>
  <c r="K34" i="12"/>
  <c r="K14" i="12"/>
  <c r="K15" i="12"/>
  <c r="K16" i="12"/>
  <c r="K13" i="12"/>
</calcChain>
</file>

<file path=xl/sharedStrings.xml><?xml version="1.0" encoding="utf-8"?>
<sst xmlns="http://schemas.openxmlformats.org/spreadsheetml/2006/main" count="1353" uniqueCount="163">
  <si>
    <t>Supplementary Table 2. Differential Abundance Analysis results using Speckle (DAA-Speckle)</t>
  </si>
  <si>
    <t>Results from the Speckle differential abundance test (using t-test) at the group, cluster, and subcluster levels, with transformations applied using the arcsine square root transformation ('asin') and logit transformation ('logit').</t>
  </si>
  <si>
    <t>Supplementary Table 2A.DAA-Speckle-asin Results.Atf3-KO vs NT-Control. Groups.</t>
  </si>
  <si>
    <t>Atf3-KO</t>
  </si>
  <si>
    <t>asin transformation</t>
  </si>
  <si>
    <t>Supplementary Table 2B.DAA-Speckle-asin Results.Atf3-KO vs NT-Control. Clusters.</t>
  </si>
  <si>
    <t>Supplementary Table 2C.DAA-Speckle-asin Results.Atf3-KO vs NT-Control. Sublusters.</t>
  </si>
  <si>
    <t>Supplementary Table 2D.DAA-Speckle-asin Results.Atf3-KO vs NT-Control. Cell Cycle.</t>
  </si>
  <si>
    <t>Supplementary Table 2E.DAA-Speckle-logit Results.Atf3-KO vs NT-Control. Groups.</t>
  </si>
  <si>
    <t>logit transformation</t>
  </si>
  <si>
    <t>Supplementary Table 2F.DAA-Speckle-logit Results.Atf3-KO vs NT-Control. Clusters.</t>
  </si>
  <si>
    <t>Supplementary Table 2G.DAA-Speckle-logit Results.Atf3-KO vs NT-Control. Sublusters.</t>
  </si>
  <si>
    <t>Supplementary Table 2H.DAA-Speckle-logit Results.Atf3-KO vs NT-Control. Cell Cycle.</t>
  </si>
  <si>
    <t>Supplementary Table 2I.DAA-Speckle-asin Results.Zfp711-KO vs NT-Control. Groups.</t>
  </si>
  <si>
    <t>Zfp711-KO</t>
  </si>
  <si>
    <t>Supplementary Table 2J.DAA-Speckle-asin Results.Zfp711-KO vs NT-Control. Clusters.</t>
  </si>
  <si>
    <t>Supplementary Table 2K.DAA-Speckle-asin Results.Zfp711-KO vs NT-Control. Sublusters.</t>
  </si>
  <si>
    <t>Supplementary Table 2L.DAA-Speckle-asin Results.Zfp711-KO vs NT-Control. Cell Cycle.</t>
  </si>
  <si>
    <t>Supplementary Table 2M.DAA-Speckle-logit Results.Zfp711-KO vs NT-Control. Groups.</t>
  </si>
  <si>
    <t>Supplementary Table 2N.DAA-Speckle-logit Results.Zfp711-KO vs NT-Control. Clusters.</t>
  </si>
  <si>
    <t>Supplementary Table 2O.DAA-Speckle-logit Results.Atf3-KO vs NT-Control. Sublusters.</t>
  </si>
  <si>
    <t>Supplementary Table 2P.DAA-Speckle-logit Results.Zfp711-KO vs NT-Control. Cell Cycle.</t>
  </si>
  <si>
    <t>Supplementary Table 2Q.DAA-Speckle-asin Results.Bcl6b-KO vs NT-Control. Groups.</t>
  </si>
  <si>
    <t>Bcl6b-KO</t>
  </si>
  <si>
    <t>Supplementary Table 2R.DAA-Speckle-asin Results.Bcl6b-KO vs NT-Control. Clusters.</t>
  </si>
  <si>
    <t>Supplementary Table 2S.DAA-Speckle-asin Results.Bcl6b-KO vs NT-Control. Subclusters.</t>
  </si>
  <si>
    <t>Supplementary Table 2T.DAA-Speckle-asin Results.Bcl6b-KO vs NT-Control. Cell Cyle.</t>
  </si>
  <si>
    <t>Supplementary Table 2U.DAA-Speckle-logit Results.Bcl6b-KO vs NT-Control. Groups.</t>
  </si>
  <si>
    <t>Supplementary Table 2V.DAA-Speckle-logit Results.Bcl6b-KO vs NT-Control. Clusters.</t>
  </si>
  <si>
    <t>Supplementary Table 2W.DAA-Speckle-logit Results.Bcl6b-KO vs NT-Control. Subclusters.</t>
  </si>
  <si>
    <t>Supplementary Table 2X.DAA-Speckle-logit Results.Bcl6b-KO vs NT-Control. Cell Cycle.</t>
  </si>
  <si>
    <t>Legend for Differentiation Abundance Analysis Results (Speckle R - propeller function)</t>
  </si>
  <si>
    <r>
      <t>BaselineProp.clusters</t>
    </r>
    <r>
      <rPr>
        <sz val="10"/>
        <rFont val="Arial"/>
        <family val="2"/>
        <charset val="1"/>
      </rPr>
      <t>: Represents the cluster ID or label for different cell types or subpopulations identified in the dataset.</t>
    </r>
  </si>
  <si>
    <r>
      <t>BaselineProp.Freq</t>
    </r>
    <r>
      <rPr>
        <sz val="10"/>
        <rFont val="Arial"/>
        <family val="2"/>
        <charset val="1"/>
      </rPr>
      <t>: The baseline frequency of the identified clusters, showing the proportion of cells belonging to each cluster in the control dataset.</t>
    </r>
  </si>
  <si>
    <r>
      <t>PropMean.Control</t>
    </r>
    <r>
      <rPr>
        <sz val="10"/>
        <rFont val="Arial"/>
        <family val="2"/>
        <charset val="1"/>
      </rPr>
      <t>: The mean proportion of cells belonging to each cluster in the control group (wild-type or untreated samples).</t>
    </r>
  </si>
  <si>
    <r>
      <t>PropMean.Atf3KO</t>
    </r>
    <r>
      <rPr>
        <sz val="10"/>
        <rFont val="Arial"/>
        <family val="2"/>
        <charset val="1"/>
      </rPr>
      <t>: The mean proportion of cells in each cluster in the Atf3 knockout (KO) group (or experimental condition).</t>
    </r>
  </si>
  <si>
    <r>
      <t>PropRatio</t>
    </r>
    <r>
      <rPr>
        <sz val="10"/>
        <rFont val="Arial"/>
        <family val="2"/>
        <charset val="1"/>
      </rPr>
      <t>: The ratio of the proportion of cells in each cluster between the knockout (KO) and control groups, representing the fold change in abundance.</t>
    </r>
  </si>
  <si>
    <r>
      <t>Tstatistic</t>
    </r>
    <r>
      <rPr>
        <sz val="10"/>
        <rFont val="Arial"/>
        <family val="2"/>
        <charset val="1"/>
      </rPr>
      <t>: The T-statistic value calculated from the comparison of proportions between control and knockout groups for each cluster.</t>
    </r>
  </si>
  <si>
    <r>
      <t>P.Value</t>
    </r>
    <r>
      <rPr>
        <sz val="10"/>
        <rFont val="Arial"/>
        <family val="2"/>
        <charset val="1"/>
      </rPr>
      <t>: The p-value associated with the statistical test comparing the proportions of cells between control and knockout groups for each cluster.</t>
    </r>
  </si>
  <si>
    <r>
      <t>FDR</t>
    </r>
    <r>
      <rPr>
        <sz val="10"/>
        <rFont val="Arial"/>
        <family val="2"/>
        <charset val="1"/>
      </rPr>
      <t>: The false discovery rate (FDR)-adjusted p-value, correcting for multiple hypothesis testing to control for type I errors.</t>
    </r>
  </si>
  <si>
    <t>Supplementary Table 2A.DAA-Speckle-asin Results.Atf3-KO vs NT-Control. Groups</t>
  </si>
  <si>
    <t>BaselineProp.clusters</t>
  </si>
  <si>
    <t>BaselineProp.Freq</t>
  </si>
  <si>
    <t>PropMean.Control</t>
  </si>
  <si>
    <t>PropMean.Atf3KO</t>
  </si>
  <si>
    <t>PropRatio</t>
  </si>
  <si>
    <t>Tstatistic</t>
  </si>
  <si>
    <t>P.Value</t>
  </si>
  <si>
    <t>FDR</t>
  </si>
  <si>
    <t>Change (%)</t>
  </si>
  <si>
    <t>Late_Mesoderm</t>
  </si>
  <si>
    <t>Hematopoietic</t>
  </si>
  <si>
    <t>EarlyDiff</t>
  </si>
  <si>
    <t>Mesoderm_Ifit1</t>
  </si>
  <si>
    <t>EMP</t>
  </si>
  <si>
    <t>Endothelium</t>
  </si>
  <si>
    <t>ExE_Ectoderm</t>
  </si>
  <si>
    <t>Blood_Progenitors</t>
  </si>
  <si>
    <t>Epiblast</t>
  </si>
  <si>
    <t>Erythroid</t>
  </si>
  <si>
    <t>ExE_Endoderm</t>
  </si>
  <si>
    <t>Megakaryocyte</t>
  </si>
  <si>
    <t>Mesoderm_Hoxa</t>
  </si>
  <si>
    <t>Mesoderm_Hoxb</t>
  </si>
  <si>
    <t>Mesoderm_Mixl1</t>
  </si>
  <si>
    <t>Naive</t>
  </si>
  <si>
    <t>PGC</t>
  </si>
  <si>
    <t>Primitive_Streak</t>
  </si>
  <si>
    <t>baIfit1</t>
  </si>
  <si>
    <t>bCacna1d</t>
  </si>
  <si>
    <t>aFgf12SG2M</t>
  </si>
  <si>
    <t>aGreb1</t>
  </si>
  <si>
    <t>aIgfbp7</t>
  </si>
  <si>
    <t>EMPSepp1</t>
  </si>
  <si>
    <t>EndCdh5</t>
  </si>
  <si>
    <t>EndGadd45g</t>
  </si>
  <si>
    <t>EndRsad2</t>
  </si>
  <si>
    <t>EcXCldn3</t>
  </si>
  <si>
    <t>bNrxn3</t>
  </si>
  <si>
    <t>bUpk3b</t>
  </si>
  <si>
    <t>EMPCcl4</t>
  </si>
  <si>
    <t>aDach1</t>
  </si>
  <si>
    <t>aWnt2G1</t>
  </si>
  <si>
    <t>bFgf15</t>
  </si>
  <si>
    <t>bPlxna4</t>
  </si>
  <si>
    <t>BPr</t>
  </si>
  <si>
    <t>bStard8</t>
  </si>
  <si>
    <t>EcXAnxa1</t>
  </si>
  <si>
    <t>EcXSfn</t>
  </si>
  <si>
    <t>EMPNrg1</t>
  </si>
  <si>
    <t>EndCyp26b1</t>
  </si>
  <si>
    <t>Ery1a</t>
  </si>
  <si>
    <t>Ery3</t>
  </si>
  <si>
    <t>MegP2</t>
  </si>
  <si>
    <t>Ery1b</t>
  </si>
  <si>
    <t>PSMesp1</t>
  </si>
  <si>
    <t>EnXTtr</t>
  </si>
  <si>
    <t>MegP3</t>
  </si>
  <si>
    <t>MesoMixl1</t>
  </si>
  <si>
    <t>PST</t>
  </si>
  <si>
    <t>aActc1</t>
  </si>
  <si>
    <t>EMPIl17ra</t>
  </si>
  <si>
    <t>EnXFgf5</t>
  </si>
  <si>
    <t>Epib</t>
  </si>
  <si>
    <t>Ery2</t>
  </si>
  <si>
    <t>MegP1</t>
  </si>
  <si>
    <t>S</t>
  </si>
  <si>
    <t>G1</t>
  </si>
  <si>
    <t>G2M</t>
  </si>
  <si>
    <t>a</t>
  </si>
  <si>
    <t>PropMean.Zfp711KO</t>
  </si>
  <si>
    <t>Fold Change</t>
  </si>
  <si>
    <t>Supplementary Table 2Q.DAA-Speckle-asin Results.Bcl6b-KO vs NT-Control. Groups</t>
  </si>
  <si>
    <t>PropMean.Bcl6bKO</t>
  </si>
  <si>
    <t>Coding_name</t>
  </si>
  <si>
    <t>Subluster_name</t>
  </si>
  <si>
    <t>Allantois 1</t>
  </si>
  <si>
    <t>Limb Mesoderm 2</t>
  </si>
  <si>
    <t>Allantois 3</t>
  </si>
  <si>
    <t>Limb Mesoderm 1</t>
  </si>
  <si>
    <t>Allantois 4</t>
  </si>
  <si>
    <t>Allantois 2</t>
  </si>
  <si>
    <t>Atf3-KO Enriched</t>
  </si>
  <si>
    <t>Epicardium 1</t>
  </si>
  <si>
    <t>Lateral Plate Mesoderm</t>
  </si>
  <si>
    <t>Epicardium 2</t>
  </si>
  <si>
    <t>Epicardium 3</t>
  </si>
  <si>
    <t>HEP/BP</t>
  </si>
  <si>
    <t>Mesenchyme 1</t>
  </si>
  <si>
    <t>Mesenchyme 2</t>
  </si>
  <si>
    <t>Amniotic Ectoderm 3</t>
  </si>
  <si>
    <t>Amniotic Ectoderm 2</t>
  </si>
  <si>
    <t>Amniotic Ectoderm 1</t>
  </si>
  <si>
    <t>EMP 3</t>
  </si>
  <si>
    <t>EMP 2</t>
  </si>
  <si>
    <t>EMP 1</t>
  </si>
  <si>
    <t>EMP 4</t>
  </si>
  <si>
    <t>Endothelium 2</t>
  </si>
  <si>
    <t>Endocardium</t>
  </si>
  <si>
    <t>Endothelium 1</t>
  </si>
  <si>
    <t>Endothelium 3</t>
  </si>
  <si>
    <t>Anterior Primitive Streak</t>
  </si>
  <si>
    <t>Visceral Endoderm</t>
  </si>
  <si>
    <t>Erythroid 1</t>
  </si>
  <si>
    <t>Erythroid 2</t>
  </si>
  <si>
    <t>Erythroid 3</t>
  </si>
  <si>
    <t>Erythroid 4</t>
  </si>
  <si>
    <t>MkP 1</t>
  </si>
  <si>
    <t>MEP</t>
  </si>
  <si>
    <t>MkP 2</t>
  </si>
  <si>
    <t>Nascent Mesoderm</t>
  </si>
  <si>
    <t>Naive Pluripotency</t>
  </si>
  <si>
    <t>Primitive Streak 2</t>
  </si>
  <si>
    <t>Primitive Streak 1</t>
  </si>
  <si>
    <t>Cluster_name</t>
  </si>
  <si>
    <t xml:space="preserve">ExE_Ectoderm   </t>
  </si>
  <si>
    <t>Amniotic Ectoderm</t>
  </si>
  <si>
    <t>MkP</t>
  </si>
  <si>
    <t>Limb Mesoderm and Allantois</t>
  </si>
  <si>
    <t>Mesenchyme and Epicardium</t>
  </si>
  <si>
    <t xml:space="preserve">Mesoderm_Mixl1 </t>
  </si>
  <si>
    <t xml:space="preserve">Primitive_Streak </t>
  </si>
  <si>
    <t>Primitive Str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Liberation Serif"/>
      <charset val="1"/>
    </font>
    <font>
      <b/>
      <sz val="10"/>
      <color rgb="FF000000"/>
      <name val="Arial"/>
    </font>
    <font>
      <b/>
      <sz val="10"/>
      <color rgb="FF000000"/>
      <name val="Arial"/>
      <charset val="1"/>
    </font>
    <font>
      <sz val="10"/>
      <name val="Arial"/>
      <scheme val="minor"/>
    </font>
    <font>
      <b/>
      <sz val="11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/>
    <xf numFmtId="0" fontId="1" fillId="0" borderId="0" xfId="0" applyFont="1"/>
    <xf numFmtId="164" fontId="0" fillId="2" borderId="0" xfId="0" applyNumberFormat="1" applyFill="1"/>
    <xf numFmtId="0" fontId="5" fillId="0" borderId="0" xfId="0" applyFont="1"/>
    <xf numFmtId="0" fontId="5" fillId="0" borderId="0" xfId="0" applyFont="1" applyAlignment="1">
      <alignment horizontal="right"/>
    </xf>
    <xf numFmtId="0" fontId="1" fillId="0" borderId="0" xfId="0" applyFont="1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</cellXfs>
  <cellStyles count="1">
    <cellStyle name="Normal" xfId="0" builtinId="0"/>
  </cellStyles>
  <dxfs count="264">
    <dxf>
      <numFmt numFmtId="164" formatCode="0.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fill>
        <patternFill patternType="none"/>
      </fill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numFmt numFmtId="164" formatCode="0.0"/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  <protection locked="1" hidden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52261ED-C43F-49E5-B28E-7873A9460D0D}" name="Table1" displayName="Table1" ref="A2:I5" totalsRowShown="0" headerRowDxfId="263" dataDxfId="262">
  <autoFilter ref="A2:I5" xr:uid="{652261ED-C43F-49E5-B28E-7873A9460D0D}"/>
  <sortState xmlns:xlrd2="http://schemas.microsoft.com/office/spreadsheetml/2017/richdata2" ref="A3:I5">
    <sortCondition ref="H2:H5"/>
  </sortState>
  <tableColumns count="9">
    <tableColumn id="1" xr3:uid="{BBCED22B-0AE2-4792-A304-3193BAF77E86}" name="BaselineProp.clusters" dataDxfId="261"/>
    <tableColumn id="2" xr3:uid="{55373F51-1863-42AE-A085-1C2C37884B89}" name="BaselineProp.Freq" dataDxfId="260"/>
    <tableColumn id="3" xr3:uid="{6C330D6C-94AA-4B10-B74F-926704274C23}" name="PropMean.Control" dataDxfId="259"/>
    <tableColumn id="4" xr3:uid="{12D648A6-7D2D-44B9-B1FD-07697ED7C07B}" name="PropMean.Atf3KO" dataDxfId="258"/>
    <tableColumn id="5" xr3:uid="{188F4B43-533D-44F7-9CE6-C46B752443C5}" name="PropRatio" dataDxfId="257"/>
    <tableColumn id="6" xr3:uid="{98BA4778-51D6-4FE2-843F-72AEAFE0846F}" name="Tstatistic" dataDxfId="256"/>
    <tableColumn id="7" xr3:uid="{6356BA1E-70FD-463D-95AB-AAF5E63CBC57}" name="P.Value" dataDxfId="255"/>
    <tableColumn id="8" xr3:uid="{FBEE2952-6E23-4607-B4C2-56F80D81DDF4}" name="FDR" dataDxfId="254"/>
    <tableColumn id="9" xr3:uid="{67B2DA97-77E9-434A-8A7B-51C269578352}" name="Change (%)" dataDxfId="253">
      <calculatedColumnFormula>((Table1[[#This Row],[PropMean.Atf3KO]]/Table1[[#This Row],[PropMean.Control]])*100)-100</calculatedColumnFormula>
    </tableColumn>
  </tableColumns>
  <tableStyleInfo name="TableStyleMedium4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2FD06939-1215-47FC-B238-33DB9019660E}" name="Table10" displayName="Table10" ref="A2:K17" totalsRowShown="0" headerRowDxfId="164" dataDxfId="163">
  <autoFilter ref="A2:K17" xr:uid="{2FD06939-1215-47FC-B238-33DB9019660E}"/>
  <sortState xmlns:xlrd2="http://schemas.microsoft.com/office/spreadsheetml/2017/richdata2" ref="A3:K17">
    <sortCondition ref="A2:A17"/>
  </sortState>
  <tableColumns count="11">
    <tableColumn id="1" xr3:uid="{1040DB04-0350-43A3-9D9D-5A7B307A4CE5}" name="BaselineProp.clusters" dataDxfId="162"/>
    <tableColumn id="11" xr3:uid="{E7F1CE27-5FA2-4F4A-A50B-DF41EE9C17D1}" name="Coding_name"/>
    <tableColumn id="9" xr3:uid="{53868339-F9CD-4F29-B9FA-F742FED2406E}" name="Cluster_name"/>
    <tableColumn id="2" xr3:uid="{10834F04-D0E6-4FF5-855D-82DC42B2E664}" name="BaselineProp.Freq" dataDxfId="161"/>
    <tableColumn id="3" xr3:uid="{4DB1B6D1-D120-4D5D-998E-466861723784}" name="PropMean.Control" dataDxfId="160"/>
    <tableColumn id="4" xr3:uid="{E550F2E1-C561-484B-937B-79D3A30384A8}" name="PropMean.Zfp711KO" dataDxfId="159"/>
    <tableColumn id="5" xr3:uid="{7C40FADB-4D44-453B-8C7E-0D23E0F2A6E7}" name="PropRatio" dataDxfId="158"/>
    <tableColumn id="6" xr3:uid="{7F34163E-854E-4B2D-B569-5315B61C7FED}" name="Tstatistic" dataDxfId="157"/>
    <tableColumn id="7" xr3:uid="{E86FA453-CC6E-4235-AF0F-D2CA0CAEAD1A}" name="P.Value" dataDxfId="156"/>
    <tableColumn id="8" xr3:uid="{457C127B-8C8A-4881-AA88-83A4F91B6168}" name="FDR" dataDxfId="155"/>
    <tableColumn id="10" xr3:uid="{5FD05D12-0A5E-4A66-A523-9C58C2DB0AFC}" name="Fold Change" dataDxfId="154">
      <calculatedColumnFormula>((Table10[[#This Row],[PropMean.Zfp711KO]]/Table10[[#This Row],[PropMean.Control]])*100)-100</calculatedColumnFormula>
    </tableColumn>
  </tableColumns>
  <tableStyleInfo name="TableStyleMedium3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6FADC59C-A61B-4A73-B562-171836E63E8E}" name="Table12" displayName="Table12" ref="A2:K42" totalsRowShown="0" headerRowDxfId="153" dataDxfId="152">
  <autoFilter ref="A2:K42" xr:uid="{6FADC59C-A61B-4A73-B562-171836E63E8E}"/>
  <sortState xmlns:xlrd2="http://schemas.microsoft.com/office/spreadsheetml/2017/richdata2" ref="A3:K42">
    <sortCondition ref="A2:A42"/>
  </sortState>
  <tableColumns count="11">
    <tableColumn id="1" xr3:uid="{23CCEBC0-5C42-41B9-8ABA-2F6506D51509}" name="BaselineProp.clusters" dataDxfId="151"/>
    <tableColumn id="11" xr3:uid="{A190378B-0269-4F95-957B-4A4B6EB3FC45}" name="Coding_name"/>
    <tableColumn id="9" xr3:uid="{8CA4D6C7-956B-41A6-89D1-F50A100D1564}" name="Subluster_name"/>
    <tableColumn id="2" xr3:uid="{201BB182-4C1F-42F6-A7B2-B25C31D0978A}" name="BaselineProp.Freq" dataDxfId="150"/>
    <tableColumn id="3" xr3:uid="{AB38B442-5E41-4836-AB7C-665CA9E65326}" name="PropMean.Control" dataDxfId="149"/>
    <tableColumn id="4" xr3:uid="{2C90C018-34EA-4F7D-835F-22C42D07C3BD}" name="PropMean.Zfp711KO" dataDxfId="148"/>
    <tableColumn id="5" xr3:uid="{2BEAB2D6-312D-4241-8736-F27F6DB35A74}" name="PropRatio" dataDxfId="147"/>
    <tableColumn id="6" xr3:uid="{587C2B79-4D2C-4CB5-B462-0F8E62F33143}" name="Tstatistic" dataDxfId="146"/>
    <tableColumn id="7" xr3:uid="{3000D741-0CE0-44E9-8FD7-29A7F3514A64}" name="P.Value" dataDxfId="145"/>
    <tableColumn id="8" xr3:uid="{EDE384F5-8722-412A-8D07-252149132301}" name="FDR" dataDxfId="144"/>
    <tableColumn id="10" xr3:uid="{780BA301-9738-4669-8B1C-EE2785A2723C}" name="Change (%)" dataDxfId="143">
      <calculatedColumnFormula>((Table12[[#This Row],[PropMean.Zfp711KO]]/Table12[[#This Row],[PropMean.Control]])*100)-100</calculatedColumnFormula>
    </tableColumn>
  </tableColumns>
  <tableStyleInfo name="TableStyleMedium3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6F14334F-05FF-4A7A-84CD-10E5313BA827}" name="Table14" displayName="Table14" ref="A2:I5" totalsRowShown="0" headerRowDxfId="142" dataDxfId="141">
  <autoFilter ref="A2:I5" xr:uid="{6F14334F-05FF-4A7A-84CD-10E5313BA827}"/>
  <sortState xmlns:xlrd2="http://schemas.microsoft.com/office/spreadsheetml/2017/richdata2" ref="A3:I5">
    <sortCondition ref="H2:H5"/>
  </sortState>
  <tableColumns count="9">
    <tableColumn id="1" xr3:uid="{5B46802D-2D19-4CBD-BAB4-8BE67E79D1DB}" name="BaselineProp.clusters" dataDxfId="140"/>
    <tableColumn id="2" xr3:uid="{E16EFFE1-33EF-473A-BE42-77A1C3C5475B}" name="BaselineProp.Freq" dataDxfId="139"/>
    <tableColumn id="3" xr3:uid="{87144968-396B-400E-9E1C-27695DC64337}" name="PropMean.Control" dataDxfId="138"/>
    <tableColumn id="4" xr3:uid="{618012CB-0834-4D1B-AEA0-A99B6762D4B4}" name="PropMean.Zfp711KO" dataDxfId="137"/>
    <tableColumn id="5" xr3:uid="{4621934A-B4BC-4329-908F-1FBF9D2021AB}" name="PropRatio" dataDxfId="136"/>
    <tableColumn id="6" xr3:uid="{7A612E84-3414-4DB1-85F3-021D6BBDABBF}" name="Tstatistic" dataDxfId="135"/>
    <tableColumn id="7" xr3:uid="{25ECF883-1DD7-4FF3-82A4-7B0036461376}" name="P.Value" dataDxfId="134"/>
    <tableColumn id="8" xr3:uid="{F7D897AE-4853-41EC-9F8D-708460C10559}" name="FDR" dataDxfId="133"/>
    <tableColumn id="9" xr3:uid="{108D6CAA-6F87-4F62-ADEA-C266D5BBE7DC}" name="Change (%)" dataDxfId="132">
      <calculatedColumnFormula>((Table14[[#This Row],[PropMean.Zfp711KO]]/Table14[[#This Row],[PropMean.Control]])*100)-100</calculatedColumnFormula>
    </tableColumn>
  </tableColumns>
  <tableStyleInfo name="TableStyleMedium3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90D82957-C995-4DCA-9C72-8A8D4E6174DC}" name="Table9" displayName="Table9" ref="A2:I5" totalsRowShown="0" headerRowDxfId="131" dataDxfId="130">
  <autoFilter ref="A2:I5" xr:uid="{90D82957-C995-4DCA-9C72-8A8D4E6174DC}"/>
  <sortState xmlns:xlrd2="http://schemas.microsoft.com/office/spreadsheetml/2017/richdata2" ref="A3:I5">
    <sortCondition ref="H2:H5"/>
  </sortState>
  <tableColumns count="9">
    <tableColumn id="1" xr3:uid="{B04881A6-21F9-4439-8BC7-A1C6E42D7A99}" name="BaselineProp.clusters" dataDxfId="129"/>
    <tableColumn id="2" xr3:uid="{DD9DEA29-5CC4-4BA4-8528-B1CF6B5B66A5}" name="BaselineProp.Freq" dataDxfId="128"/>
    <tableColumn id="3" xr3:uid="{8AA0A11C-03F4-4084-8347-735D1A918C59}" name="PropMean.Control" dataDxfId="127"/>
    <tableColumn id="4" xr3:uid="{978AAB94-5839-4013-95C6-7C38C66604BD}" name="PropMean.Zfp711KO" dataDxfId="126"/>
    <tableColumn id="5" xr3:uid="{25CA4E3A-8D73-4D28-9DCE-000218F07403}" name="PropRatio" dataDxfId="125"/>
    <tableColumn id="6" xr3:uid="{B2913283-D58A-4367-8105-83624738A7D8}" name="Tstatistic" dataDxfId="124"/>
    <tableColumn id="7" xr3:uid="{138E78D9-3175-4384-81C7-506DE00EA832}" name="P.Value" dataDxfId="123"/>
    <tableColumn id="8" xr3:uid="{ADA8876C-6784-4056-8579-824BC261D433}" name="FDR" dataDxfId="122"/>
    <tableColumn id="9" xr3:uid="{3AC93734-DAE6-4383-A4F2-A79EE1BE3508}" name="Change (%)" dataDxfId="121">
      <calculatedColumnFormula>((Table9[[#This Row],[PropMean.Zfp711KO]]/Table9[[#This Row],[PropMean.Control]])*100)-100</calculatedColumnFormula>
    </tableColumn>
  </tableColumns>
  <tableStyleInfo name="TableStyleMedium17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85948F77-4110-4C3E-8EE4-F4BD57A6ED1C}" name="Table11" displayName="Table11" ref="A2:K17" totalsRowShown="0" headerRowDxfId="120" dataDxfId="119">
  <autoFilter ref="A2:K17" xr:uid="{85948F77-4110-4C3E-8EE4-F4BD57A6ED1C}"/>
  <sortState xmlns:xlrd2="http://schemas.microsoft.com/office/spreadsheetml/2017/richdata2" ref="A3:K17">
    <sortCondition ref="A2:A17"/>
  </sortState>
  <tableColumns count="11">
    <tableColumn id="1" xr3:uid="{56ADA37B-1964-48A5-91BE-72EB473A95D2}" name="BaselineProp.clusters" dataDxfId="118"/>
    <tableColumn id="11" xr3:uid="{01DD9A15-E469-46E4-8B9E-F585EA019A14}" name="Coding_name"/>
    <tableColumn id="10" xr3:uid="{B59C22B3-F61A-4DD4-BB3F-E2597FE96890}" name="Cluster_name"/>
    <tableColumn id="2" xr3:uid="{2FDF82EE-E2ED-462E-8AD5-421DD3605DD4}" name="BaselineProp.Freq" dataDxfId="117"/>
    <tableColumn id="3" xr3:uid="{CC9E727C-A28A-4F37-93FF-C40218AA109E}" name="PropMean.Control" dataDxfId="116"/>
    <tableColumn id="4" xr3:uid="{09959374-A37C-4FD7-BF30-41C295CE205C}" name="PropMean.Zfp711KO" dataDxfId="115"/>
    <tableColumn id="5" xr3:uid="{4907584F-62F3-4184-B916-76C63C971108}" name="PropRatio" dataDxfId="114"/>
    <tableColumn id="6" xr3:uid="{A95CC882-EF5E-46E8-A39A-E5F6B914EA97}" name="Tstatistic" dataDxfId="113"/>
    <tableColumn id="7" xr3:uid="{A64C6427-B3DF-451D-9C31-9666671FC300}" name="P.Value" dataDxfId="112"/>
    <tableColumn id="8" xr3:uid="{7C0A7CC3-FBD1-4850-916D-5DA3646EDD74}" name="FDR" dataDxfId="111"/>
    <tableColumn id="9" xr3:uid="{E45CF70B-933D-48BD-9BDC-79F9B2F6436C}" name="Change (%)" dataDxfId="110">
      <calculatedColumnFormula>((Table11[[#This Row],[PropMean.Zfp711KO]]/Table11[[#This Row],[PropMean.Control]])*100)-100</calculatedColumnFormula>
    </tableColumn>
  </tableColumns>
  <tableStyleInfo name="TableStyleMedium17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61854637-9DFC-4C77-B142-B4D715F55B7D}" name="Table13" displayName="Table13" ref="A2:K42" totalsRowShown="0" headerRowDxfId="109" dataDxfId="108">
  <autoFilter ref="A2:K42" xr:uid="{61854637-9DFC-4C77-B142-B4D715F55B7D}"/>
  <sortState xmlns:xlrd2="http://schemas.microsoft.com/office/spreadsheetml/2017/richdata2" ref="A3:K42">
    <sortCondition ref="A2:A42"/>
  </sortState>
  <tableColumns count="11">
    <tableColumn id="1" xr3:uid="{8F175A85-BFC3-48C0-9AF4-E2DE292AAEDF}" name="BaselineProp.clusters" dataDxfId="107"/>
    <tableColumn id="11" xr3:uid="{7395AEEB-E4DC-4C2D-A12E-8506B75A5908}" name="Coding_name"/>
    <tableColumn id="10" xr3:uid="{6EB57450-DB1E-4A39-8859-694ACF1A46AD}" name="Subluster_name"/>
    <tableColumn id="2" xr3:uid="{3DA6A368-FBAD-4139-B66C-E5B7FDDC88AD}" name="BaselineProp.Freq" dataDxfId="106"/>
    <tableColumn id="3" xr3:uid="{ABAD7D2E-8D05-4235-B562-68DBC6FFF305}" name="PropMean.Control" dataDxfId="105"/>
    <tableColumn id="4" xr3:uid="{C06CC2F2-70CA-4FDE-A4BF-98ED952BE3FD}" name="PropMean.Zfp711KO" dataDxfId="104"/>
    <tableColumn id="5" xr3:uid="{CD4D692E-5BB6-4B09-8199-D2A41FF53421}" name="PropRatio" dataDxfId="103"/>
    <tableColumn id="6" xr3:uid="{42D8F44E-54DD-4B00-802E-F313F6207F74}" name="Tstatistic" dataDxfId="102"/>
    <tableColumn id="7" xr3:uid="{5180681C-96BF-4028-B5D9-B5D27409148D}" name="P.Value" dataDxfId="101"/>
    <tableColumn id="8" xr3:uid="{553B7A60-B929-4174-8228-C859C2CD7073}" name="FDR" dataDxfId="100"/>
    <tableColumn id="9" xr3:uid="{F61380EE-7843-44A6-94F9-0348E18F4115}" name="Change (%)" dataDxfId="99">
      <calculatedColumnFormula>((Table13[[#This Row],[PropMean.Zfp711KO]]/Table13[[#This Row],[PropMean.Control]])*100)-100</calculatedColumnFormula>
    </tableColumn>
  </tableColumns>
  <tableStyleInfo name="TableStyleMedium17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EA7D9B6B-5B90-49BE-9D08-764F60671A73}" name="Table15" displayName="Table15" ref="A2:I5" totalsRowShown="0" headerRowDxfId="98" dataDxfId="97">
  <autoFilter ref="A2:I5" xr:uid="{EA7D9B6B-5B90-49BE-9D08-764F60671A73}"/>
  <sortState xmlns:xlrd2="http://schemas.microsoft.com/office/spreadsheetml/2017/richdata2" ref="A3:I5">
    <sortCondition ref="H2:H5"/>
  </sortState>
  <tableColumns count="9">
    <tableColumn id="1" xr3:uid="{AD3CFE8A-5A34-45F9-9B36-56648524A852}" name="BaselineProp.clusters" dataDxfId="96"/>
    <tableColumn id="2" xr3:uid="{5EF6803C-08B1-489E-9032-09B6B448E5DB}" name="BaselineProp.Freq" dataDxfId="95"/>
    <tableColumn id="3" xr3:uid="{A249474A-BFF8-47C1-9E46-A4DBF3F18570}" name="PropMean.Control" dataDxfId="94"/>
    <tableColumn id="4" xr3:uid="{766583EC-45FB-4847-B4C1-BF528FB14296}" name="PropMean.Zfp711KO" dataDxfId="93"/>
    <tableColumn id="5" xr3:uid="{40909388-C5A2-472F-9C69-96E1E6FB548F}" name="PropRatio" dataDxfId="92"/>
    <tableColumn id="6" xr3:uid="{AFECB0D6-76FA-4E63-A04A-1B7CD295E5C9}" name="Tstatistic" dataDxfId="91"/>
    <tableColumn id="7" xr3:uid="{2BE9C4FA-8BD2-4008-99B4-4BABB2BC059B}" name="P.Value" dataDxfId="90"/>
    <tableColumn id="8" xr3:uid="{F61DC47B-EC8B-4142-AD1D-09D9496C8517}" name="FDR" dataDxfId="89"/>
    <tableColumn id="9" xr3:uid="{773D46D9-629A-470B-AD6E-A9DBF52308C7}" name="Change (%)" dataDxfId="88">
      <calculatedColumnFormula>((Table15[[#This Row],[PropMean.Zfp711KO]]/Table15[[#This Row],[PropMean.Control]])*100)-100</calculatedColumnFormula>
    </tableColumn>
  </tableColumns>
  <tableStyleInfo name="TableStyleMedium3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3E3734A0-5BD1-4E59-827D-CC7A5FCAF501}" name="Table17" displayName="Table17" ref="A2:I5" totalsRowShown="0" headerRowDxfId="87" dataDxfId="86">
  <autoFilter ref="A2:I5" xr:uid="{3E3734A0-5BD1-4E59-827D-CC7A5FCAF501}"/>
  <sortState xmlns:xlrd2="http://schemas.microsoft.com/office/spreadsheetml/2017/richdata2" ref="A3:I5">
    <sortCondition ref="H2:H5"/>
  </sortState>
  <tableColumns count="9">
    <tableColumn id="1" xr3:uid="{3FC43B99-325F-4365-8E53-64A9E4BD8C4D}" name="BaselineProp.clusters" dataDxfId="85"/>
    <tableColumn id="2" xr3:uid="{3DA34746-7E4F-4779-9964-2727A1E3BF45}" name="BaselineProp.Freq" dataDxfId="84"/>
    <tableColumn id="3" xr3:uid="{76B385C7-6BEF-414B-9220-8E72D721D8D1}" name="PropMean.Control" dataDxfId="83"/>
    <tableColumn id="4" xr3:uid="{94732D73-B2AD-47E8-8B82-60E9084528A8}" name="PropMean.Bcl6bKO" dataDxfId="82"/>
    <tableColumn id="5" xr3:uid="{D380F0D2-77A0-422C-BB4C-38E05B3844A2}" name="PropRatio" dataDxfId="81"/>
    <tableColumn id="6" xr3:uid="{B80F850E-EAEA-40E9-B45B-F7622ED754E2}" name="Tstatistic" dataDxfId="80"/>
    <tableColumn id="7" xr3:uid="{ED1B2B67-A4C8-46C9-A7C1-B0D60F522879}" name="P.Value" dataDxfId="79"/>
    <tableColumn id="8" xr3:uid="{62522B3C-9123-4169-B880-F87BB5A171F7}" name="FDR" dataDxfId="78"/>
    <tableColumn id="9" xr3:uid="{033211FA-D402-40AF-85CA-AC99C1C45EB3}" name="Change (%)" dataDxfId="77">
      <calculatedColumnFormula>((D3/C3)*100)-100</calculatedColumnFormula>
    </tableColumn>
  </tableColumns>
  <tableStyleInfo name="TableStyleMedium5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770F61C5-7A57-4CCD-A086-5E9F4D2438A9}" name="Table18" displayName="Table18" ref="A2:K17" totalsRowShown="0" headerRowDxfId="76" dataDxfId="75">
  <autoFilter ref="A2:K17" xr:uid="{770F61C5-7A57-4CCD-A086-5E9F4D2438A9}"/>
  <sortState xmlns:xlrd2="http://schemas.microsoft.com/office/spreadsheetml/2017/richdata2" ref="A3:K17">
    <sortCondition descending="1" ref="A2:A17"/>
  </sortState>
  <tableColumns count="11">
    <tableColumn id="1" xr3:uid="{9A5B576C-6296-4C80-9411-AB8EA96B9BE0}" name="BaselineProp.clusters" dataDxfId="74"/>
    <tableColumn id="11" xr3:uid="{0A0E84D4-E6A7-452B-9F2C-7C699752C69B}" name="Coding_name"/>
    <tableColumn id="10" xr3:uid="{FD703522-5D79-419E-8B28-F7EE6B8A04ED}" name="Cluster_name"/>
    <tableColumn id="2" xr3:uid="{AC5CFA28-887D-4598-A468-97428FC92689}" name="BaselineProp.Freq" dataDxfId="73"/>
    <tableColumn id="3" xr3:uid="{5A7126A6-C9A9-4D91-94C1-524E463BF316}" name="PropMean.Control" dataDxfId="72"/>
    <tableColumn id="4" xr3:uid="{435CC2D3-BBEE-468C-8716-CDE5362C4FE5}" name="PropMean.Bcl6bKO" dataDxfId="71"/>
    <tableColumn id="5" xr3:uid="{EF1EF807-BE98-47C8-9C0C-EDED8F4CF47E}" name="PropRatio" dataDxfId="70"/>
    <tableColumn id="6" xr3:uid="{BEAC8B52-3270-463B-A6BC-3E73B019BE76}" name="Tstatistic" dataDxfId="69"/>
    <tableColumn id="7" xr3:uid="{6B40FA50-698B-4416-8490-433902528EA4}" name="P.Value" dataDxfId="68"/>
    <tableColumn id="8" xr3:uid="{7C8565A4-0E9B-4CC9-8186-660926834BAA}" name="FDR" dataDxfId="67"/>
    <tableColumn id="9" xr3:uid="{7308538B-A519-4119-844E-A9CA4C8FB599}" name="Change (%)" dataDxfId="66">
      <calculatedColumnFormula>((F3/E3)*100)-100</calculatedColumnFormula>
    </tableColumn>
  </tableColumns>
  <tableStyleInfo name="TableStyleMedium5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8D53F148-3415-4A10-BFD0-D90ACEDDF0A1}" name="Table19" displayName="Table19" ref="A2:K42" totalsRowShown="0" headerRowDxfId="65" dataDxfId="64">
  <autoFilter ref="A2:K42" xr:uid="{8D53F148-3415-4A10-BFD0-D90ACEDDF0A1}"/>
  <sortState xmlns:xlrd2="http://schemas.microsoft.com/office/spreadsheetml/2017/richdata2" ref="A3:K42">
    <sortCondition ref="A2:A42"/>
  </sortState>
  <tableColumns count="11">
    <tableColumn id="1" xr3:uid="{5DCA12C1-ECB8-45BF-8E87-B12184953157}" name="BaselineProp.clusters" dataDxfId="63"/>
    <tableColumn id="11" xr3:uid="{91552BD3-59EE-4F2B-A0A4-B47109621EED}" name="Coding_name"/>
    <tableColumn id="10" xr3:uid="{AF118D90-ED0C-47F9-B849-5A299788441F}" name="Subluster_name"/>
    <tableColumn id="2" xr3:uid="{89E71FA2-5055-4545-BBF6-15F88D5DB188}" name="BaselineProp.Freq" dataDxfId="62"/>
    <tableColumn id="3" xr3:uid="{2F6BCA45-BE45-48EC-A020-94DCF92307B7}" name="PropMean.Control" dataDxfId="61"/>
    <tableColumn id="4" xr3:uid="{37FC790D-18D2-4D6E-8394-B33129909C31}" name="PropMean.Bcl6bKO" dataDxfId="60"/>
    <tableColumn id="5" xr3:uid="{6B57241F-BAD5-4751-AA49-CAD04716C8BC}" name="PropRatio" dataDxfId="59"/>
    <tableColumn id="6" xr3:uid="{48FB6B24-7773-49EF-9AF6-4839A2A53043}" name="Tstatistic" dataDxfId="58"/>
    <tableColumn id="7" xr3:uid="{1769E36E-EB8F-4888-B124-E98C7A85FC30}" name="P.Value" dataDxfId="57"/>
    <tableColumn id="8" xr3:uid="{743BDC6A-BD56-45C2-8507-CD3F690F4093}" name="FDR" dataDxfId="56"/>
    <tableColumn id="9" xr3:uid="{E946C2EA-F7BE-4F5A-ACF8-BE3782650896}" name="Change (%)" dataDxfId="55">
      <calculatedColumnFormula>((F3/E3)*100)-100</calculatedColumnFormula>
    </tableColumn>
  </tableColumns>
  <tableStyleInfo name="TableStyleMedium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73B6AA3-B049-4BBA-A1ED-F6BEBE22B66B}" name="Table3" displayName="Table3" ref="A2:K17" totalsRowShown="0" headerRowDxfId="252" dataDxfId="251">
  <autoFilter ref="A2:K17" xr:uid="{D73B6AA3-B049-4BBA-A1ED-F6BEBE22B66B}"/>
  <sortState xmlns:xlrd2="http://schemas.microsoft.com/office/spreadsheetml/2017/richdata2" ref="A3:K17">
    <sortCondition ref="A2:A17"/>
  </sortState>
  <tableColumns count="11">
    <tableColumn id="1" xr3:uid="{E4BAB986-A3EB-45AC-9837-389D07F980F2}" name="BaselineProp.clusters" dataDxfId="250"/>
    <tableColumn id="11" xr3:uid="{2F649134-D9C9-47B9-A5FB-B244A42A6419}" name="Coding_name"/>
    <tableColumn id="10" xr3:uid="{1E2FB5E7-4EBE-48FF-A4D8-95C3DA2D18C9}" name="Cluster_name"/>
    <tableColumn id="2" xr3:uid="{523C2CF5-BD04-4F80-8716-22B54CC26519}" name="BaselineProp.Freq" dataDxfId="249"/>
    <tableColumn id="3" xr3:uid="{B9FDC2A2-6EB0-47EE-A570-D056A4B8C7C0}" name="PropMean.Control" dataDxfId="248"/>
    <tableColumn id="4" xr3:uid="{545E8815-4898-401F-97D4-3A4CF791F94F}" name="PropMean.Atf3KO" dataDxfId="247"/>
    <tableColumn id="5" xr3:uid="{2260538B-9600-456C-9FA3-26E8CA85AD23}" name="PropRatio" dataDxfId="246"/>
    <tableColumn id="6" xr3:uid="{F9974004-B4FE-4053-820E-B45BD072A910}" name="Tstatistic" dataDxfId="245"/>
    <tableColumn id="7" xr3:uid="{9ABB4B28-C368-40C8-A70A-E820C3D74ECF}" name="P.Value" dataDxfId="244"/>
    <tableColumn id="8" xr3:uid="{CD7E579F-A589-417C-B63A-F8698E3BFF97}" name="FDR" dataDxfId="243"/>
    <tableColumn id="9" xr3:uid="{54A66C97-2326-4DE4-A153-E7B396585E7A}" name="Change (%)" dataDxfId="242">
      <calculatedColumnFormula>((Table3[[#This Row],[PropMean.Atf3KO]]/Table3[[#This Row],[PropMean.Control]])*100)-100</calculatedColumnFormula>
    </tableColumn>
  </tableColumns>
  <tableStyleInfo name="TableStyleMedium4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5651495C-3484-4518-B3E5-5A7C04329D79}" name="Table20" displayName="Table20" ref="A2:I5" totalsRowShown="0" headerRowDxfId="54" dataDxfId="53">
  <autoFilter ref="A2:I5" xr:uid="{5651495C-3484-4518-B3E5-5A7C04329D79}"/>
  <sortState xmlns:xlrd2="http://schemas.microsoft.com/office/spreadsheetml/2017/richdata2" ref="A3:I5">
    <sortCondition ref="H2:H5"/>
  </sortState>
  <tableColumns count="9">
    <tableColumn id="1" xr3:uid="{9E61F6D4-760F-49D4-ADDE-C06DDA644C96}" name="BaselineProp.clusters" dataDxfId="52"/>
    <tableColumn id="2" xr3:uid="{385D5E7F-8315-4325-BD23-29B4E1774BD8}" name="BaselineProp.Freq" dataDxfId="51"/>
    <tableColumn id="3" xr3:uid="{FE87E649-CFF2-4CA1-989E-DE99CAE06F52}" name="PropMean.Control" dataDxfId="50"/>
    <tableColumn id="4" xr3:uid="{2CDF608C-1D59-4672-A6D5-A3386DB3B416}" name="PropMean.Bcl6bKO" dataDxfId="49"/>
    <tableColumn id="5" xr3:uid="{DE4EECAE-20F0-4CCA-8C9B-A05CA81F06E0}" name="PropRatio" dataDxfId="48"/>
    <tableColumn id="6" xr3:uid="{A2FBC4D1-9BBD-449B-B8F2-C60A2804ADF9}" name="Tstatistic" dataDxfId="47"/>
    <tableColumn id="7" xr3:uid="{435D42B1-E56F-4F6A-A511-9D45258F9CBE}" name="P.Value" dataDxfId="46"/>
    <tableColumn id="8" xr3:uid="{DEDE4806-72FA-4B9C-86D8-C703A4B67F9F}" name="FDR" dataDxfId="45"/>
    <tableColumn id="9" xr3:uid="{D564A47C-97A5-404D-BDF1-4A8CA76C7D79}" name="Change (%)" dataDxfId="44">
      <calculatedColumnFormula>((D3/C3)*100)-100</calculatedColumnFormula>
    </tableColumn>
  </tableColumns>
  <tableStyleInfo name="TableStyleMedium5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69DC4CB1-0750-41B0-A216-00E6C67F0412}" name="Table21" displayName="Table21" ref="A2:I5" totalsRowShown="0" headerRowDxfId="43" dataDxfId="42">
  <autoFilter ref="A2:I5" xr:uid="{69DC4CB1-0750-41B0-A216-00E6C67F0412}"/>
  <sortState xmlns:xlrd2="http://schemas.microsoft.com/office/spreadsheetml/2017/richdata2" ref="A3:I5">
    <sortCondition ref="H2:H5"/>
  </sortState>
  <tableColumns count="9">
    <tableColumn id="1" xr3:uid="{1F6B6C37-934C-472F-A9F8-DA9B6987BBD3}" name="BaselineProp.clusters" dataDxfId="41"/>
    <tableColumn id="2" xr3:uid="{F7038E1A-E312-4E99-9041-39FBDC461E78}" name="BaselineProp.Freq" dataDxfId="40"/>
    <tableColumn id="3" xr3:uid="{5C53A71B-0777-40EE-8657-BA5DBEE8BCC2}" name="PropMean.Control" dataDxfId="39"/>
    <tableColumn id="4" xr3:uid="{E93064EB-EBFE-4B5E-8DD9-D9EAA1594223}" name="PropMean.Bcl6bKO" dataDxfId="38"/>
    <tableColumn id="5" xr3:uid="{13CB799B-0DF6-4423-B418-E5B597B9F812}" name="PropRatio" dataDxfId="37"/>
    <tableColumn id="6" xr3:uid="{A66BB291-945A-42AE-B0CF-FC51FA1F21DB}" name="Tstatistic" dataDxfId="36"/>
    <tableColumn id="7" xr3:uid="{A9F58FDA-7EB7-42D7-A62D-91D8565308D1}" name="P.Value" dataDxfId="35"/>
    <tableColumn id="8" xr3:uid="{4C02A7E4-65EC-4725-92CE-2623BA766969}" name="FDR" dataDxfId="34"/>
    <tableColumn id="9" xr3:uid="{6E6DFC81-B805-46E5-9E0A-B5E0B5BE24EB}" name="Change (%)" dataDxfId="33">
      <calculatedColumnFormula>((D3/C3)*100)-100</calculatedColumnFormula>
    </tableColumn>
  </tableColumns>
  <tableStyleInfo name="TableStyleMedium19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FFBB8419-7075-4F26-8F37-F7EE355C6F5E}" name="Table22" displayName="Table22" ref="A2:K17" totalsRowShown="0" headerRowDxfId="32" dataDxfId="31">
  <autoFilter ref="A2:K17" xr:uid="{FFBB8419-7075-4F26-8F37-F7EE355C6F5E}"/>
  <sortState xmlns:xlrd2="http://schemas.microsoft.com/office/spreadsheetml/2017/richdata2" ref="A3:K17">
    <sortCondition ref="A2:A17"/>
  </sortState>
  <tableColumns count="11">
    <tableColumn id="1" xr3:uid="{F065F4F9-4323-49F8-8856-3B7E326D4A76}" name="BaselineProp.clusters" dataDxfId="30"/>
    <tableColumn id="11" xr3:uid="{CBA0664F-1CDE-46F5-A038-D08D4EF142D2}" name="Coding_name"/>
    <tableColumn id="10" xr3:uid="{44F90AAB-BF89-457F-B7C5-D50E1EF99255}" name="Cluster_name"/>
    <tableColumn id="2" xr3:uid="{BA35C24C-61A4-4C92-BBDB-60A582AC294C}" name="BaselineProp.Freq" dataDxfId="29"/>
    <tableColumn id="3" xr3:uid="{A5CEC598-9132-490A-A785-743B612BD7CF}" name="PropMean.Control" dataDxfId="28"/>
    <tableColumn id="4" xr3:uid="{9F7D4744-E701-47DE-9374-F0BA6D1DFCBB}" name="PropMean.Bcl6bKO" dataDxfId="27"/>
    <tableColumn id="5" xr3:uid="{8EDE6474-E733-4335-98CC-0631FA95F8FA}" name="PropRatio" dataDxfId="26"/>
    <tableColumn id="6" xr3:uid="{6E899ABA-A14A-4D14-A7EF-7A20F77DD399}" name="Tstatistic" dataDxfId="25"/>
    <tableColumn id="7" xr3:uid="{9E482DEA-2415-4214-A105-558F25E25EEE}" name="P.Value" dataDxfId="24"/>
    <tableColumn id="8" xr3:uid="{2F9AAC27-7D6D-422F-B6B5-A736E6AE0271}" name="FDR" dataDxfId="23"/>
    <tableColumn id="9" xr3:uid="{E8A4111D-F347-4063-AF4E-C558F8041519}" name="Change (%)" dataDxfId="22">
      <calculatedColumnFormula>((F3/E3)*100)-100</calculatedColumnFormula>
    </tableColumn>
  </tableColumns>
  <tableStyleInfo name="TableStyleMedium19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511F82BC-8A27-4B32-B14A-629E437D3EAD}" name="Table23" displayName="Table23" ref="A2:K42" totalsRowShown="0" headerRowDxfId="21" dataDxfId="20">
  <autoFilter ref="A2:K42" xr:uid="{511F82BC-8A27-4B32-B14A-629E437D3EAD}"/>
  <sortState xmlns:xlrd2="http://schemas.microsoft.com/office/spreadsheetml/2017/richdata2" ref="A3:K42">
    <sortCondition ref="A2:A42"/>
  </sortState>
  <tableColumns count="11">
    <tableColumn id="1" xr3:uid="{6EF0AAF2-E670-42C8-867D-04E03A0A7290}" name="BaselineProp.clusters" dataDxfId="19"/>
    <tableColumn id="12" xr3:uid="{A5346424-5E6D-42AC-B4AF-3B7BE13410DB}" name="Coding_name"/>
    <tableColumn id="11" xr3:uid="{8F306F0B-F8C6-4203-AD0F-DADD1968236A}" name="Subluster_name"/>
    <tableColumn id="2" xr3:uid="{A6C019FD-FCD3-4BF6-80D8-E9449A1AB3C6}" name="BaselineProp.Freq" dataDxfId="18"/>
    <tableColumn id="3" xr3:uid="{75F91E55-75E6-4368-8F41-CB9F9696E7DB}" name="PropMean.Control" dataDxfId="17"/>
    <tableColumn id="4" xr3:uid="{A62DD818-B69C-4319-B056-B98A848B554F}" name="PropMean.Bcl6bKO" dataDxfId="16"/>
    <tableColumn id="5" xr3:uid="{7376B96A-AC6D-4264-952F-814B1D2BA6D4}" name="PropRatio" dataDxfId="15"/>
    <tableColumn id="6" xr3:uid="{21B31727-61C3-40F7-983F-A53AABA4F84B}" name="Tstatistic" dataDxfId="14"/>
    <tableColumn id="7" xr3:uid="{C3FC8BD0-4E01-4C42-8ADA-F9168DE8EC97}" name="P.Value" dataDxfId="13"/>
    <tableColumn id="8" xr3:uid="{C80B1AEB-E87E-4A2E-B37A-84F65A349BF3}" name="FDR" dataDxfId="12"/>
    <tableColumn id="9" xr3:uid="{F4ED1BE4-22EA-4327-8457-8919C7C5E09F}" name="Change (%)" dataDxfId="11">
      <calculatedColumnFormula>((F3/E3)*100)-100</calculatedColumnFormula>
    </tableColumn>
  </tableColumns>
  <tableStyleInfo name="TableStyleMedium19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4B3B0877-7E37-498C-9689-68DBE554C7D8}" name="Table24" displayName="Table24" ref="A2:I5" totalsRowShown="0" headerRowDxfId="10" dataDxfId="9">
  <autoFilter ref="A2:I5" xr:uid="{4B3B0877-7E37-498C-9689-68DBE554C7D8}"/>
  <sortState xmlns:xlrd2="http://schemas.microsoft.com/office/spreadsheetml/2017/richdata2" ref="A3:I5">
    <sortCondition ref="H2:H5"/>
  </sortState>
  <tableColumns count="9">
    <tableColumn id="1" xr3:uid="{662FA2F6-5751-448F-92DD-E6867A4CC5EB}" name="BaselineProp.clusters" dataDxfId="8"/>
    <tableColumn id="2" xr3:uid="{DACA3FD3-C6F6-4783-AE8E-866F2FC44956}" name="BaselineProp.Freq" dataDxfId="7"/>
    <tableColumn id="3" xr3:uid="{E15A6796-FCEF-4175-96D9-4C05D217E3CE}" name="PropMean.Control" dataDxfId="6"/>
    <tableColumn id="4" xr3:uid="{20DD7E6A-DEC0-45FE-9CD9-778B41F683AF}" name="PropMean.Bcl6bKO" dataDxfId="5"/>
    <tableColumn id="5" xr3:uid="{2D746573-B294-43FA-A450-06F79026F018}" name="PropRatio" dataDxfId="4"/>
    <tableColumn id="6" xr3:uid="{BC3A70DC-3DB4-48D5-A424-16BF0551E955}" name="Tstatistic" dataDxfId="3"/>
    <tableColumn id="7" xr3:uid="{443B939E-662B-4187-90A6-BEC2D4247211}" name="P.Value" dataDxfId="2"/>
    <tableColumn id="8" xr3:uid="{BE37B972-73AA-41FE-818A-48532C93B35A}" name="FDR" dataDxfId="1"/>
    <tableColumn id="9" xr3:uid="{9AE93EAB-4EEE-4BA7-9546-F70DC0AB8F40}" name="Change (%)" dataDxfId="0">
      <calculatedColumnFormula>((D3/C3)*100)-100</calculatedColumnFormula>
    </tableColumn>
  </tableColumns>
  <tableStyleInfo name="TableStyleMedium1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1D5E9FB5-99F6-47DE-9A45-5BEDBD0391B6}" name="Table5" displayName="Table5" ref="A2:K42" totalsRowShown="0" headerRowDxfId="241" dataDxfId="240">
  <autoFilter ref="A2:K42" xr:uid="{1D5E9FB5-99F6-47DE-9A45-5BEDBD0391B6}"/>
  <sortState xmlns:xlrd2="http://schemas.microsoft.com/office/spreadsheetml/2017/richdata2" ref="A3:K42">
    <sortCondition ref="A2:A42"/>
  </sortState>
  <tableColumns count="11">
    <tableColumn id="1" xr3:uid="{15C2B56B-AB39-4DBF-B4B8-EC29CACE62A6}" name="BaselineProp.clusters" dataDxfId="239"/>
    <tableColumn id="11" xr3:uid="{E167D80E-BD88-455D-A6DC-E37FFDFF0587}" name="Coding_name"/>
    <tableColumn id="10" xr3:uid="{CE10BB53-BE09-4B1D-A937-85DA7C064419}" name="Subluster_name"/>
    <tableColumn id="2" xr3:uid="{1352BDB8-91B0-492A-92BC-7A396A0DFDEA}" name="BaselineProp.Freq" dataDxfId="238"/>
    <tableColumn id="3" xr3:uid="{812BBEFE-049E-4E9B-84CD-F9C85A6EEFF7}" name="PropMean.Control" dataDxfId="237"/>
    <tableColumn id="4" xr3:uid="{BED18295-82BC-4572-800C-F9F01F1B5EFD}" name="PropMean.Atf3KO" dataDxfId="236"/>
    <tableColumn id="5" xr3:uid="{C1542B86-D8A3-4EBE-BEF3-16546FD3B4C9}" name="PropRatio" dataDxfId="235"/>
    <tableColumn id="6" xr3:uid="{E11916AC-7EDA-4D34-BFCD-82BB1FDAE754}" name="Tstatistic" dataDxfId="234"/>
    <tableColumn id="7" xr3:uid="{ABC928A7-3BA7-48C7-A7DE-F2B3A9BA550D}" name="P.Value" dataDxfId="233"/>
    <tableColumn id="8" xr3:uid="{2846BA84-7F7B-4F27-8902-88B339CEF1DD}" name="FDR" dataDxfId="232"/>
    <tableColumn id="9" xr3:uid="{4097A7BB-0644-40D9-BDAF-32F6D44B0164}" name="Change (%)" dataDxfId="231">
      <calculatedColumnFormula>((Table5[[#This Row],[PropMean.Atf3KO]]/Table5[[#This Row],[PropMean.Control]])*100)-100</calculatedColumnFormula>
    </tableColumn>
  </tableColumns>
  <tableStyleInfo name="TableStyleMedium4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77FFCC0D-D2FE-4B84-BC5D-34C64718BDDE}" name="Table16" displayName="Table16" ref="A2:I5" totalsRowShown="0" headerRowDxfId="230" dataDxfId="229">
  <autoFilter ref="A2:I5" xr:uid="{77FFCC0D-D2FE-4B84-BC5D-34C64718BDDE}"/>
  <sortState xmlns:xlrd2="http://schemas.microsoft.com/office/spreadsheetml/2017/richdata2" ref="A3:I5">
    <sortCondition ref="H2:H5"/>
  </sortState>
  <tableColumns count="9">
    <tableColumn id="1" xr3:uid="{476CFEAD-66AD-4F7E-8AE5-055F423838E0}" name="BaselineProp.clusters" dataDxfId="228"/>
    <tableColumn id="2" xr3:uid="{F074B574-7ACE-44E1-BA04-C4B2D7564113}" name="BaselineProp.Freq" dataDxfId="227"/>
    <tableColumn id="3" xr3:uid="{22607B44-E897-4585-B8B1-1A2AF460CAA6}" name="PropMean.Control" dataDxfId="226"/>
    <tableColumn id="4" xr3:uid="{6911282C-7314-4B70-921F-4CD5D197F61A}" name="PropMean.Atf3KO" dataDxfId="225"/>
    <tableColumn id="5" xr3:uid="{729E82C1-E5E9-4E97-94BE-79770411472D}" name="PropRatio" dataDxfId="224"/>
    <tableColumn id="6" xr3:uid="{2E29DE64-07C7-490E-9712-B3EBA37A4530}" name="Tstatistic" dataDxfId="223"/>
    <tableColumn id="7" xr3:uid="{BA86BE36-0A99-4B09-81D4-D59EB93CFFB2}" name="P.Value" dataDxfId="222"/>
    <tableColumn id="8" xr3:uid="{2EC7199E-606C-4A27-AEE0-4967DCF455F4}" name="FDR" dataDxfId="221"/>
    <tableColumn id="9" xr3:uid="{9C802589-3301-4589-AB0F-1C2B5AE6C451}" name="Change (%)" dataDxfId="220">
      <calculatedColumnFormula>((Table16[[#This Row],[PropMean.Atf3KO]]/Table16[[#This Row],[PropMean.Control]])*100)-100</calculatedColumnFormula>
    </tableColumn>
  </tableColumns>
  <tableStyleInfo name="TableStyleMedium4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83E2058-00FD-461E-A0BC-68937D17AC90}" name="Table2" displayName="Table2" ref="A2:I5" totalsRowShown="0" headerRowDxfId="219" dataDxfId="218">
  <autoFilter ref="A2:I5" xr:uid="{083E2058-00FD-461E-A0BC-68937D17AC90}"/>
  <sortState xmlns:xlrd2="http://schemas.microsoft.com/office/spreadsheetml/2017/richdata2" ref="A3:I5">
    <sortCondition ref="H2:H5"/>
  </sortState>
  <tableColumns count="9">
    <tableColumn id="1" xr3:uid="{82D46401-23D0-4329-91FC-9E62E54C00A8}" name="BaselineProp.clusters" dataDxfId="217"/>
    <tableColumn id="2" xr3:uid="{7E5C74B7-E885-41B5-BB79-25166DAB09CF}" name="BaselineProp.Freq" dataDxfId="216"/>
    <tableColumn id="3" xr3:uid="{1F682023-7FD7-4D64-9032-CC222205E5AE}" name="PropMean.Control" dataDxfId="215"/>
    <tableColumn id="4" xr3:uid="{B3C0EE50-78F9-48E4-B275-F3EF7808C30D}" name="PropMean.Atf3KO" dataDxfId="214"/>
    <tableColumn id="5" xr3:uid="{BAC07AFA-5D95-4019-9686-EB5AE549A623}" name="PropRatio" dataDxfId="213"/>
    <tableColumn id="6" xr3:uid="{2F47BF68-62F4-403C-B4F2-DC22FBC61F65}" name="Tstatistic" dataDxfId="212"/>
    <tableColumn id="7" xr3:uid="{9D528720-69B0-489F-B9F8-2901CBC1CACC}" name="P.Value" dataDxfId="211"/>
    <tableColumn id="8" xr3:uid="{53E3B596-0BFE-43B2-AA2E-AEEEB2455E3F}" name="FDR" dataDxfId="210"/>
    <tableColumn id="9" xr3:uid="{854A5067-9167-4F57-859F-67C97B0F7234}" name="Change (%)" dataDxfId="209">
      <calculatedColumnFormula>((Table2[[#This Row],[PropMean.Atf3KO]]/Table2[[#This Row],[PropMean.Control]])*100)-100</calculatedColumnFormula>
    </tableColumn>
  </tableColumns>
  <tableStyleInfo name="TableStyleMedium1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90B8BA7-932F-4B7C-89B7-DBDB5F969E89}" name="Table4" displayName="Table4" ref="A2:K17" totalsRowShown="0" headerRowDxfId="208" dataDxfId="207">
  <autoFilter ref="A2:K17" xr:uid="{390B8BA7-932F-4B7C-89B7-DBDB5F969E89}"/>
  <sortState xmlns:xlrd2="http://schemas.microsoft.com/office/spreadsheetml/2017/richdata2" ref="A3:K17">
    <sortCondition ref="A2:A17"/>
  </sortState>
  <tableColumns count="11">
    <tableColumn id="1" xr3:uid="{CC32AE56-ADE1-4460-8376-B0E1B4590F8A}" name="BaselineProp.clusters" dataDxfId="206"/>
    <tableColumn id="11" xr3:uid="{3A865DEB-9FB4-4C05-B44F-747842DF1E72}" name="Coding_name"/>
    <tableColumn id="10" xr3:uid="{2B31F54B-D5D2-4DAE-BD23-341A774FFE8E}" name="Cluster_name"/>
    <tableColumn id="2" xr3:uid="{D09794DC-251E-4D8E-88D0-7255DBA0FB5C}" name="BaselineProp.Freq" dataDxfId="205"/>
    <tableColumn id="3" xr3:uid="{CA604F40-9864-4131-9A33-57AB2ABACC63}" name="PropMean.Control" dataDxfId="204"/>
    <tableColumn id="4" xr3:uid="{7F6DD6AF-8438-42A1-ABEF-304272706673}" name="PropMean.Atf3KO" dataDxfId="203"/>
    <tableColumn id="5" xr3:uid="{86770DCC-F9C7-4082-B3F7-8B7BDB08E579}" name="PropRatio" dataDxfId="202"/>
    <tableColumn id="6" xr3:uid="{969B9FC3-7F0A-402C-BCB4-328D3633C4F9}" name="Tstatistic" dataDxfId="201"/>
    <tableColumn id="7" xr3:uid="{D3C8BBCC-D8C0-464E-B6F8-315066B02E72}" name="P.Value" dataDxfId="200"/>
    <tableColumn id="8" xr3:uid="{4893AA98-4270-4CD4-A59A-B7150BEA3515}" name="FDR" dataDxfId="199"/>
    <tableColumn id="9" xr3:uid="{8D948CC2-2682-4C58-AC0A-A045F517F605}" name="Change (%)" dataDxfId="198">
      <calculatedColumnFormula>((Table4[[#This Row],[PropMean.Atf3KO]]/Table4[[#This Row],[PropMean.Control]])*100)-100</calculatedColumnFormula>
    </tableColumn>
  </tableColumns>
  <tableStyleInfo name="TableStyleMedium1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A5EDD3B-B8B8-4817-8677-6AF0CD9827BF}" name="Table6" displayName="Table6" ref="A2:K42" totalsRowShown="0" headerRowDxfId="197" dataDxfId="196">
  <autoFilter ref="A2:K42" xr:uid="{BA5EDD3B-B8B8-4817-8677-6AF0CD9827BF}"/>
  <sortState xmlns:xlrd2="http://schemas.microsoft.com/office/spreadsheetml/2017/richdata2" ref="A3:K42">
    <sortCondition ref="A2:A42"/>
  </sortState>
  <tableColumns count="11">
    <tableColumn id="1" xr3:uid="{5CC1DF62-0148-456D-AFB5-A05371288381}" name="BaselineProp.clusters" dataDxfId="195"/>
    <tableColumn id="11" xr3:uid="{CF1ECC9E-5BE0-469B-84F5-6792FF3954B0}" name="Coding_name"/>
    <tableColumn id="10" xr3:uid="{55A6D571-43BB-4714-B2EF-A5BA2A8949D9}" name="Subluster_name"/>
    <tableColumn id="2" xr3:uid="{7C637117-50D5-4F7B-8B06-27DC1DFFE0C8}" name="BaselineProp.Freq" dataDxfId="194"/>
    <tableColumn id="3" xr3:uid="{3200747A-A4AF-45B9-B20C-36BF39332703}" name="PropMean.Control" dataDxfId="193"/>
    <tableColumn id="4" xr3:uid="{2CC30026-D7F5-4250-98D0-E6320E69BA02}" name="PropMean.Atf3KO" dataDxfId="192"/>
    <tableColumn id="5" xr3:uid="{6A7002D2-1495-4388-A36A-99ABE6F6CF00}" name="PropRatio" dataDxfId="191"/>
    <tableColumn id="6" xr3:uid="{E8EAD7F7-9771-42FB-866A-87D01B557F27}" name="Tstatistic" dataDxfId="190"/>
    <tableColumn id="7" xr3:uid="{F11E5D28-C297-4104-A5B5-5CCDC7DBF50A}" name="P.Value" dataDxfId="189"/>
    <tableColumn id="8" xr3:uid="{2E34E49E-72BA-46A5-A9C8-212257B2D594}" name="FDR" dataDxfId="188"/>
    <tableColumn id="9" xr3:uid="{7BD0CA2C-E26C-4326-A100-86F52604E7C2}" name="Change (%)" dataDxfId="187">
      <calculatedColumnFormula>((Table6[[#This Row],[PropMean.Atf3KO]]/Table6[[#This Row],[PropMean.Control]])*100)-100</calculatedColumnFormula>
    </tableColumn>
  </tableColumns>
  <tableStyleInfo name="TableStyleMedium1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989A1F7A-633F-42B3-85E7-2D5ED46FF55D}" name="Table7" displayName="Table7" ref="A2:I5" totalsRowShown="0" headerRowDxfId="186" dataDxfId="185">
  <autoFilter ref="A2:I5" xr:uid="{989A1F7A-633F-42B3-85E7-2D5ED46FF55D}"/>
  <sortState xmlns:xlrd2="http://schemas.microsoft.com/office/spreadsheetml/2017/richdata2" ref="A3:I5">
    <sortCondition ref="H2:H5"/>
  </sortState>
  <tableColumns count="9">
    <tableColumn id="1" xr3:uid="{137BF6B5-6002-4995-AEB1-4E6AB0BB77F9}" name="BaselineProp.clusters" dataDxfId="184"/>
    <tableColumn id="2" xr3:uid="{36481611-376A-424D-94C3-3DA77A3C3B23}" name="BaselineProp.Freq" dataDxfId="183"/>
    <tableColumn id="3" xr3:uid="{D8719E2F-79AB-4ED6-9D77-75560AF194E6}" name="PropMean.Control" dataDxfId="182"/>
    <tableColumn id="4" xr3:uid="{6593DE50-826E-468A-81CB-719255B562B8}" name="PropMean.Atf3KO" dataDxfId="181"/>
    <tableColumn id="5" xr3:uid="{C75407A2-4E5E-446C-9E1E-B4F5C20610FB}" name="PropRatio" dataDxfId="180"/>
    <tableColumn id="6" xr3:uid="{567D18E7-D9A4-4858-9ADF-03166CFD3784}" name="Tstatistic" dataDxfId="179"/>
    <tableColumn id="7" xr3:uid="{AFC036D4-796F-410C-B559-056337A69D4F}" name="P.Value" dataDxfId="178"/>
    <tableColumn id="8" xr3:uid="{23EBA1CE-9A6E-4C4D-A31C-6F960F0E17D4}" name="FDR" dataDxfId="177"/>
    <tableColumn id="9" xr3:uid="{77E3E9BB-F820-4581-AC97-531466E8D354}" name="Change (%)" dataDxfId="176">
      <calculatedColumnFormula>((Table7[[#This Row],[PropMean.Atf3KO]]/Table7[[#This Row],[PropMean.Control]])*100)-100</calculatedColumnFormula>
    </tableColumn>
  </tableColumns>
  <tableStyleInfo name="TableStyleMedium1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47BCA963-6D61-4642-8AD5-15931D675C99}" name="Table8" displayName="Table8" ref="A2:I5" totalsRowShown="0" headerRowDxfId="175" dataDxfId="174">
  <autoFilter ref="A2:I5" xr:uid="{47BCA963-6D61-4642-8AD5-15931D675C99}"/>
  <sortState xmlns:xlrd2="http://schemas.microsoft.com/office/spreadsheetml/2017/richdata2" ref="A3:I5">
    <sortCondition ref="H2:H5"/>
  </sortState>
  <tableColumns count="9">
    <tableColumn id="1" xr3:uid="{8BAF4A7F-5C5D-4DEB-9AC3-109F0B764BC8}" name="BaselineProp.clusters" dataDxfId="173"/>
    <tableColumn id="2" xr3:uid="{BB914758-E5E0-47E8-A010-5F6CE9A36EA2}" name="BaselineProp.Freq" dataDxfId="172"/>
    <tableColumn id="3" xr3:uid="{5FE0DE78-4EA7-4D61-A7A5-B388C26B9C4F}" name="PropMean.Control" dataDxfId="171"/>
    <tableColumn id="4" xr3:uid="{390C2AC9-D33A-4CEF-88BF-40F7DA06C257}" name="PropMean.Zfp711KO" dataDxfId="170"/>
    <tableColumn id="5" xr3:uid="{81618E9A-F22F-45EC-A514-222E1C0ABB41}" name="PropRatio" dataDxfId="169"/>
    <tableColumn id="6" xr3:uid="{4642B7C2-E977-43C1-8C28-C227415C0D2B}" name="Tstatistic" dataDxfId="168"/>
    <tableColumn id="7" xr3:uid="{48426619-E577-404B-9376-87829E618D8A}" name="P.Value" dataDxfId="167"/>
    <tableColumn id="8" xr3:uid="{B2FD0DCF-83AD-4BF7-AEBD-1A2FAF675607}" name="FDR" dataDxfId="166"/>
    <tableColumn id="10" xr3:uid="{8FF01BB8-4484-44CD-9910-402647C07006}" name="Change (%)" dataDxfId="165">
      <calculatedColumnFormula>((Table8[[#This Row],[PropMean.Zfp711KO]]/Table8[[#This Row],[PropMean.Control]])*100)-100</calculatedColumnFormula>
    </tableColumn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0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2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3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3"/>
  <sheetViews>
    <sheetView topLeftCell="A37" zoomScale="130" zoomScaleNormal="130" workbookViewId="0">
      <selection activeCell="G42" sqref="G42"/>
    </sheetView>
  </sheetViews>
  <sheetFormatPr defaultColWidth="11.5703125" defaultRowHeight="12.75"/>
  <cols>
    <col min="1" max="1" width="80" customWidth="1"/>
    <col min="2" max="2" width="18" customWidth="1"/>
    <col min="3" max="3" width="36" customWidth="1"/>
    <col min="4" max="4" width="21.85546875" customWidth="1"/>
  </cols>
  <sheetData>
    <row r="1" spans="1:9">
      <c r="A1" s="4" t="s">
        <v>0</v>
      </c>
      <c r="B1" s="4"/>
      <c r="C1" s="4"/>
      <c r="D1" s="4"/>
    </row>
    <row r="2" spans="1:9" ht="12.75" customHeight="1">
      <c r="A2" s="9" t="s">
        <v>1</v>
      </c>
      <c r="B2" s="2"/>
      <c r="C2" s="2"/>
      <c r="D2" s="2"/>
    </row>
    <row r="3" spans="1:9">
      <c r="A3" s="9"/>
      <c r="B3" s="2"/>
      <c r="C3" s="2"/>
      <c r="D3" s="2"/>
    </row>
    <row r="4" spans="1:9">
      <c r="A4" s="9"/>
      <c r="B4" s="2"/>
      <c r="C4" s="2"/>
      <c r="D4" s="2"/>
    </row>
    <row r="5" spans="1:9">
      <c r="A5" s="9"/>
      <c r="B5" s="2"/>
      <c r="C5" s="2"/>
      <c r="D5" s="2"/>
    </row>
    <row r="6" spans="1:9">
      <c r="A6" s="9"/>
      <c r="B6" s="2"/>
      <c r="C6" s="2"/>
      <c r="D6" s="2"/>
    </row>
    <row r="7" spans="1:9">
      <c r="A7" s="9"/>
    </row>
    <row r="8" spans="1:9">
      <c r="A8" s="6" t="s">
        <v>2</v>
      </c>
      <c r="B8" s="6" t="s">
        <v>3</v>
      </c>
      <c r="C8" s="6" t="s">
        <v>4</v>
      </c>
      <c r="D8" s="6"/>
      <c r="E8" s="6"/>
      <c r="F8" s="6"/>
      <c r="G8" s="6"/>
      <c r="H8" s="6"/>
      <c r="I8" s="6"/>
    </row>
    <row r="9" spans="1:9">
      <c r="A9" s="6" t="s">
        <v>5</v>
      </c>
      <c r="B9" s="6"/>
      <c r="C9" s="6" t="s">
        <v>4</v>
      </c>
      <c r="D9" s="6"/>
      <c r="E9" s="6"/>
      <c r="F9" s="6"/>
      <c r="G9" s="6"/>
      <c r="H9" s="6"/>
      <c r="I9" s="6"/>
    </row>
    <row r="10" spans="1:9">
      <c r="A10" s="6" t="s">
        <v>6</v>
      </c>
      <c r="B10" s="6"/>
      <c r="C10" s="6" t="s">
        <v>4</v>
      </c>
      <c r="D10" s="6"/>
      <c r="E10" s="6"/>
      <c r="F10" s="6"/>
      <c r="G10" s="6"/>
      <c r="H10" s="6"/>
      <c r="I10" s="6"/>
    </row>
    <row r="11" spans="1:9">
      <c r="A11" s="6" t="s">
        <v>7</v>
      </c>
      <c r="B11" s="6"/>
      <c r="C11" s="6" t="s">
        <v>4</v>
      </c>
      <c r="D11" s="6"/>
      <c r="E11" s="6"/>
      <c r="F11" s="6"/>
      <c r="G11" s="6"/>
      <c r="H11" s="6"/>
      <c r="I11" s="6"/>
    </row>
    <row r="12" spans="1:9">
      <c r="A12" s="6" t="s">
        <v>8</v>
      </c>
      <c r="B12" s="6"/>
      <c r="C12" s="7" t="s">
        <v>9</v>
      </c>
      <c r="D12" s="6"/>
      <c r="E12" s="6"/>
      <c r="F12" s="6"/>
      <c r="G12" s="6"/>
      <c r="H12" s="6"/>
      <c r="I12" s="6"/>
    </row>
    <row r="13" spans="1:9">
      <c r="A13" s="6" t="s">
        <v>10</v>
      </c>
      <c r="B13" s="6"/>
      <c r="C13" s="7" t="s">
        <v>9</v>
      </c>
      <c r="D13" s="6"/>
      <c r="E13" s="6"/>
      <c r="F13" s="6"/>
      <c r="G13" s="6"/>
      <c r="H13" s="6"/>
      <c r="I13" s="6"/>
    </row>
    <row r="14" spans="1:9">
      <c r="A14" s="6" t="s">
        <v>11</v>
      </c>
      <c r="B14" s="6"/>
      <c r="C14" s="7" t="s">
        <v>9</v>
      </c>
      <c r="D14" s="6"/>
      <c r="E14" s="6"/>
      <c r="F14" s="6"/>
      <c r="G14" s="6"/>
      <c r="H14" s="6"/>
      <c r="I14" s="6"/>
    </row>
    <row r="15" spans="1:9">
      <c r="A15" s="6" t="s">
        <v>12</v>
      </c>
      <c r="B15" s="6"/>
      <c r="C15" s="7" t="s">
        <v>9</v>
      </c>
      <c r="D15" s="6"/>
      <c r="E15" s="6"/>
      <c r="F15" s="6"/>
      <c r="G15" s="6"/>
      <c r="H15" s="6"/>
      <c r="I15" s="6"/>
    </row>
    <row r="16" spans="1:9">
      <c r="A16" s="6" t="s">
        <v>13</v>
      </c>
      <c r="B16" s="6" t="s">
        <v>14</v>
      </c>
      <c r="C16" s="6" t="s">
        <v>4</v>
      </c>
      <c r="D16" s="6"/>
      <c r="E16" s="6"/>
      <c r="F16" s="6"/>
      <c r="G16" s="6"/>
      <c r="H16" s="6"/>
      <c r="I16" s="6"/>
    </row>
    <row r="17" spans="1:9">
      <c r="A17" s="6" t="s">
        <v>15</v>
      </c>
      <c r="B17" s="6"/>
      <c r="C17" s="6" t="s">
        <v>4</v>
      </c>
      <c r="D17" s="6"/>
      <c r="E17" s="6"/>
      <c r="F17" s="6"/>
      <c r="G17" s="6"/>
      <c r="H17" s="6"/>
      <c r="I17" s="6"/>
    </row>
    <row r="18" spans="1:9">
      <c r="A18" s="6" t="s">
        <v>16</v>
      </c>
      <c r="B18" s="6"/>
      <c r="C18" s="6" t="s">
        <v>4</v>
      </c>
      <c r="D18" s="6"/>
      <c r="E18" s="6"/>
      <c r="F18" s="6"/>
      <c r="G18" s="6"/>
      <c r="H18" s="6"/>
      <c r="I18" s="6"/>
    </row>
    <row r="19" spans="1:9">
      <c r="A19" s="6" t="s">
        <v>17</v>
      </c>
      <c r="B19" s="6"/>
      <c r="C19" s="6" t="s">
        <v>4</v>
      </c>
      <c r="D19" s="6"/>
      <c r="E19" s="6"/>
      <c r="F19" s="6"/>
      <c r="G19" s="6"/>
      <c r="H19" s="6"/>
      <c r="I19" s="6"/>
    </row>
    <row r="20" spans="1:9">
      <c r="A20" s="6" t="s">
        <v>18</v>
      </c>
      <c r="B20" s="6"/>
      <c r="C20" s="7" t="s">
        <v>9</v>
      </c>
      <c r="D20" s="6"/>
      <c r="E20" s="6"/>
      <c r="F20" s="6"/>
      <c r="G20" s="6"/>
      <c r="H20" s="6"/>
      <c r="I20" s="6"/>
    </row>
    <row r="21" spans="1:9">
      <c r="A21" s="6" t="s">
        <v>19</v>
      </c>
      <c r="B21" s="6"/>
      <c r="C21" s="7" t="s">
        <v>9</v>
      </c>
      <c r="D21" s="6"/>
      <c r="E21" s="6"/>
      <c r="F21" s="6"/>
      <c r="G21" s="6"/>
      <c r="H21" s="6"/>
      <c r="I21" s="6"/>
    </row>
    <row r="22" spans="1:9">
      <c r="A22" s="6" t="s">
        <v>20</v>
      </c>
      <c r="B22" s="6"/>
      <c r="C22" s="7" t="s">
        <v>9</v>
      </c>
      <c r="D22" s="6"/>
      <c r="E22" s="6"/>
      <c r="F22" s="6"/>
      <c r="G22" s="6"/>
      <c r="H22" s="6"/>
      <c r="I22" s="6"/>
    </row>
    <row r="23" spans="1:9">
      <c r="A23" s="6" t="s">
        <v>21</v>
      </c>
      <c r="B23" s="6"/>
      <c r="C23" s="7" t="s">
        <v>9</v>
      </c>
      <c r="D23" s="6"/>
      <c r="E23" s="6"/>
      <c r="F23" s="6"/>
      <c r="G23" s="6"/>
      <c r="H23" s="6"/>
      <c r="I23" s="6"/>
    </row>
    <row r="24" spans="1:9">
      <c r="A24" s="6" t="s">
        <v>22</v>
      </c>
      <c r="B24" s="6" t="s">
        <v>23</v>
      </c>
      <c r="C24" s="6" t="s">
        <v>4</v>
      </c>
      <c r="D24" s="6"/>
      <c r="E24" s="6"/>
      <c r="F24" s="6"/>
      <c r="G24" s="6"/>
      <c r="H24" s="6"/>
      <c r="I24" s="6"/>
    </row>
    <row r="25" spans="1:9">
      <c r="A25" s="6" t="s">
        <v>24</v>
      </c>
      <c r="B25" s="6"/>
      <c r="C25" s="6" t="s">
        <v>4</v>
      </c>
      <c r="D25" s="6"/>
      <c r="E25" s="6"/>
      <c r="F25" s="6"/>
      <c r="G25" s="6"/>
      <c r="H25" s="6"/>
      <c r="I25" s="6"/>
    </row>
    <row r="26" spans="1:9">
      <c r="A26" s="6" t="s">
        <v>25</v>
      </c>
      <c r="B26" s="6"/>
      <c r="C26" s="6" t="s">
        <v>4</v>
      </c>
      <c r="D26" s="6"/>
      <c r="E26" s="6"/>
      <c r="F26" s="6"/>
      <c r="G26" s="6"/>
      <c r="H26" s="6"/>
      <c r="I26" s="6"/>
    </row>
    <row r="27" spans="1:9">
      <c r="A27" s="6" t="s">
        <v>26</v>
      </c>
      <c r="B27" s="6"/>
      <c r="C27" s="6" t="s">
        <v>4</v>
      </c>
      <c r="D27" s="6"/>
      <c r="E27" s="6"/>
      <c r="F27" s="6"/>
      <c r="G27" s="6"/>
      <c r="H27" s="6"/>
      <c r="I27" s="6"/>
    </row>
    <row r="28" spans="1:9">
      <c r="A28" s="6" t="s">
        <v>27</v>
      </c>
      <c r="B28" s="6"/>
      <c r="C28" s="7" t="s">
        <v>9</v>
      </c>
      <c r="D28" s="6"/>
      <c r="E28" s="6"/>
      <c r="F28" s="6"/>
      <c r="G28" s="6"/>
      <c r="H28" s="6"/>
      <c r="I28" s="6"/>
    </row>
    <row r="29" spans="1:9">
      <c r="A29" s="6" t="s">
        <v>28</v>
      </c>
      <c r="B29" s="6"/>
      <c r="C29" s="7" t="s">
        <v>9</v>
      </c>
      <c r="D29" s="6"/>
      <c r="E29" s="6"/>
      <c r="F29" s="6"/>
      <c r="G29" s="6"/>
      <c r="H29" s="6"/>
      <c r="I29" s="6"/>
    </row>
    <row r="30" spans="1:9">
      <c r="A30" s="6" t="s">
        <v>29</v>
      </c>
      <c r="B30" s="6"/>
      <c r="C30" s="7" t="s">
        <v>9</v>
      </c>
      <c r="D30" s="6"/>
      <c r="E30" s="6"/>
      <c r="F30" s="6"/>
      <c r="G30" s="6"/>
      <c r="H30" s="6"/>
      <c r="I30" s="6"/>
    </row>
    <row r="31" spans="1:9">
      <c r="A31" s="6" t="s">
        <v>30</v>
      </c>
      <c r="B31" s="6"/>
      <c r="C31" s="7" t="s">
        <v>9</v>
      </c>
      <c r="D31" s="6"/>
      <c r="E31" s="6"/>
      <c r="F31" s="6"/>
      <c r="G31" s="6"/>
      <c r="H31" s="6"/>
      <c r="I31" s="6"/>
    </row>
    <row r="34" spans="1:3">
      <c r="A34" s="10" t="s">
        <v>31</v>
      </c>
      <c r="B34" s="10"/>
      <c r="C34" s="10"/>
    </row>
    <row r="36" spans="1:3">
      <c r="A36" s="8" t="s">
        <v>32</v>
      </c>
      <c r="B36" s="8"/>
      <c r="C36" s="8"/>
    </row>
    <row r="37" spans="1:3">
      <c r="A37" s="8" t="s">
        <v>33</v>
      </c>
      <c r="B37" s="8"/>
      <c r="C37" s="8"/>
    </row>
    <row r="38" spans="1:3">
      <c r="A38" s="8" t="s">
        <v>34</v>
      </c>
      <c r="B38" s="8"/>
      <c r="C38" s="8"/>
    </row>
    <row r="39" spans="1:3">
      <c r="A39" s="8" t="s">
        <v>35</v>
      </c>
      <c r="B39" s="8"/>
      <c r="C39" s="8"/>
    </row>
    <row r="40" spans="1:3">
      <c r="A40" s="8" t="s">
        <v>36</v>
      </c>
      <c r="B40" s="8"/>
      <c r="C40" s="8"/>
    </row>
    <row r="41" spans="1:3">
      <c r="A41" s="8" t="s">
        <v>37</v>
      </c>
      <c r="B41" s="8"/>
      <c r="C41" s="8"/>
    </row>
    <row r="42" spans="1:3">
      <c r="A42" s="8" t="s">
        <v>38</v>
      </c>
      <c r="B42" s="8"/>
      <c r="C42" s="8"/>
    </row>
    <row r="43" spans="1:3">
      <c r="A43" s="8" t="s">
        <v>39</v>
      </c>
      <c r="B43" s="8"/>
      <c r="C43" s="8"/>
    </row>
  </sheetData>
  <mergeCells count="10">
    <mergeCell ref="A2:A7"/>
    <mergeCell ref="A34:C34"/>
    <mergeCell ref="A36:C36"/>
    <mergeCell ref="A37:C37"/>
    <mergeCell ref="A38:C38"/>
    <mergeCell ref="A39:C39"/>
    <mergeCell ref="A40:C40"/>
    <mergeCell ref="A41:C41"/>
    <mergeCell ref="A42:C42"/>
    <mergeCell ref="A43:C43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0070C0"/>
  </sheetPr>
  <dimension ref="A1:I5"/>
  <sheetViews>
    <sheetView zoomScale="120" zoomScaleNormal="120" workbookViewId="0">
      <selection sqref="A1:I1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19.85546875" bestFit="1" customWidth="1"/>
    <col min="4" max="4" width="22" bestFit="1" customWidth="1"/>
    <col min="5" max="5" width="17.7109375" customWidth="1"/>
    <col min="6" max="6" width="18.28515625" customWidth="1"/>
    <col min="7" max="8" width="17.7109375" customWidth="1"/>
    <col min="9" max="9" width="14.7109375" bestFit="1" customWidth="1"/>
  </cols>
  <sheetData>
    <row r="1" spans="1:9">
      <c r="A1" s="11" t="s">
        <v>13</v>
      </c>
      <c r="B1" s="11"/>
      <c r="C1" s="11"/>
      <c r="D1" s="11"/>
      <c r="E1" s="11"/>
      <c r="F1" s="11"/>
      <c r="G1" s="11"/>
      <c r="H1" s="11"/>
      <c r="I1" s="11"/>
    </row>
    <row r="2" spans="1:9">
      <c r="A2" t="s">
        <v>41</v>
      </c>
      <c r="B2" t="s">
        <v>42</v>
      </c>
      <c r="C2" t="s">
        <v>43</v>
      </c>
      <c r="D2" t="s">
        <v>110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</row>
    <row r="3" spans="1:9">
      <c r="A3" t="s">
        <v>51</v>
      </c>
      <c r="B3">
        <v>0.14140679625227201</v>
      </c>
      <c r="C3">
        <v>0.124443353483787</v>
      </c>
      <c r="D3">
        <v>0.158337633206342</v>
      </c>
      <c r="E3">
        <v>0.78593667824764901</v>
      </c>
      <c r="F3">
        <v>-1.57388432296152</v>
      </c>
      <c r="G3">
        <v>0.14149654164620401</v>
      </c>
      <c r="H3">
        <v>0.32525434651829599</v>
      </c>
      <c r="I3" s="3">
        <f>((Table8[[#This Row],[PropMean.Zfp711KO]]/Table8[[#This Row],[PropMean.Control]])*100)-100</f>
        <v>27.236713551737338</v>
      </c>
    </row>
    <row r="4" spans="1:9">
      <c r="A4" t="s">
        <v>50</v>
      </c>
      <c r="B4">
        <v>0.75648161096350197</v>
      </c>
      <c r="C4">
        <v>0.77441607880140595</v>
      </c>
      <c r="D4">
        <v>0.73968771739510297</v>
      </c>
      <c r="E4">
        <v>1.0469500311950599</v>
      </c>
      <c r="F4">
        <v>1.3035663654612799</v>
      </c>
      <c r="G4">
        <v>0.21683623101219701</v>
      </c>
      <c r="H4">
        <v>0.32525434651829599</v>
      </c>
      <c r="I4" s="3">
        <f>((Table8[[#This Row],[PropMean.Zfp711KO]]/Table8[[#This Row],[PropMean.Control]])*100)-100</f>
        <v>-4.4844576910197134</v>
      </c>
    </row>
    <row r="5" spans="1:9">
      <c r="A5" t="s">
        <v>52</v>
      </c>
      <c r="B5">
        <v>0.102111592784226</v>
      </c>
      <c r="C5">
        <v>0.10114056771480801</v>
      </c>
      <c r="D5">
        <v>0.101974649398555</v>
      </c>
      <c r="E5">
        <v>0.99182069574480702</v>
      </c>
      <c r="F5">
        <v>-6.8303381280809497E-2</v>
      </c>
      <c r="G5">
        <v>0.94666906652626204</v>
      </c>
      <c r="H5">
        <v>0.94666906652626204</v>
      </c>
      <c r="I5" s="3">
        <f>((Table8[[#This Row],[PropMean.Zfp711KO]]/Table8[[#This Row],[PropMean.Control]])*100)-100</f>
        <v>0.8246756989726407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FD61ED-3ABD-436C-B5CE-E0A3F0C34280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EFD61ED-3ABD-436C-B5CE-E0A3F0C342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0070C0"/>
  </sheetPr>
  <dimension ref="A1:K17"/>
  <sheetViews>
    <sheetView zoomScale="120" zoomScaleNormal="120" workbookViewId="0">
      <selection activeCell="E19" sqref="E19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20.7109375" customWidth="1"/>
    <col min="4" max="4" width="22" bestFit="1" customWidth="1"/>
    <col min="5" max="5" width="17.7109375" customWidth="1"/>
    <col min="6" max="6" width="18.7109375" customWidth="1"/>
    <col min="7" max="7" width="19.7109375" customWidth="1"/>
    <col min="8" max="8" width="18.7109375" customWidth="1"/>
    <col min="9" max="9" width="15.28515625" customWidth="1"/>
    <col min="13" max="13" width="19.28515625" customWidth="1"/>
    <col min="14" max="15" width="20.7109375" customWidth="1"/>
    <col min="16" max="16" width="19.7109375" customWidth="1"/>
    <col min="17" max="17" width="17.7109375" customWidth="1"/>
    <col min="18" max="18" width="19.28515625" customWidth="1"/>
    <col min="19" max="19" width="18.7109375" customWidth="1"/>
    <col min="20" max="20" width="17.7109375" customWidth="1"/>
  </cols>
  <sheetData>
    <row r="1" spans="1:11">
      <c r="A1" s="10" t="s">
        <v>15</v>
      </c>
      <c r="B1" s="10"/>
      <c r="C1" s="10"/>
      <c r="D1" s="10"/>
      <c r="E1" s="10"/>
      <c r="F1" s="10"/>
      <c r="G1" s="10"/>
      <c r="H1" s="10"/>
      <c r="I1" s="10"/>
    </row>
    <row r="2" spans="1:11" ht="15">
      <c r="A2" t="s">
        <v>41</v>
      </c>
      <c r="B2" s="15" t="s">
        <v>114</v>
      </c>
      <c r="C2" s="15" t="s">
        <v>154</v>
      </c>
      <c r="D2" t="s">
        <v>42</v>
      </c>
      <c r="E2" t="s">
        <v>43</v>
      </c>
      <c r="F2" t="s">
        <v>110</v>
      </c>
      <c r="G2" t="s">
        <v>45</v>
      </c>
      <c r="H2" t="s">
        <v>46</v>
      </c>
      <c r="I2" t="s">
        <v>47</v>
      </c>
      <c r="J2" t="s">
        <v>48</v>
      </c>
      <c r="K2" t="s">
        <v>111</v>
      </c>
    </row>
    <row r="3" spans="1:11">
      <c r="A3" t="s">
        <v>57</v>
      </c>
      <c r="B3" t="s">
        <v>57</v>
      </c>
      <c r="C3" t="s">
        <v>127</v>
      </c>
      <c r="D3">
        <v>1.6277443714165899E-2</v>
      </c>
      <c r="E3">
        <v>1.11783868193311E-2</v>
      </c>
      <c r="F3">
        <v>2.1170858063866101E-2</v>
      </c>
      <c r="G3">
        <v>0.52800820758465505</v>
      </c>
      <c r="H3">
        <v>-2.2236702033305602</v>
      </c>
      <c r="I3">
        <v>7.0463992651867702E-2</v>
      </c>
      <c r="J3">
        <v>0.29659467539321499</v>
      </c>
      <c r="K3" s="3">
        <f>((Table10[[#This Row],[PropMean.Zfp711KO]]/Table10[[#This Row],[PropMean.Control]])*100)-100</f>
        <v>89.390995373811336</v>
      </c>
    </row>
    <row r="4" spans="1:11">
      <c r="A4" t="s">
        <v>54</v>
      </c>
      <c r="B4" t="s">
        <v>54</v>
      </c>
      <c r="C4" t="s">
        <v>54</v>
      </c>
      <c r="D4">
        <v>3.3365962802405301E-2</v>
      </c>
      <c r="E4">
        <v>3.3144580353612202E-2</v>
      </c>
      <c r="F4">
        <v>3.3609790879337097E-2</v>
      </c>
      <c r="G4">
        <v>0.98615848199130296</v>
      </c>
      <c r="H4">
        <v>-0.119685236801905</v>
      </c>
      <c r="I4">
        <v>0.90876206669655002</v>
      </c>
      <c r="J4">
        <v>0.94913924866266697</v>
      </c>
      <c r="K4" s="3">
        <f>((Table10[[#This Row],[PropMean.Zfp711KO]]/Table10[[#This Row],[PropMean.Control]])*100)-100</f>
        <v>1.4035794713997518</v>
      </c>
    </row>
    <row r="5" spans="1:11">
      <c r="A5" t="s">
        <v>55</v>
      </c>
      <c r="B5" t="s">
        <v>55</v>
      </c>
      <c r="C5" t="s">
        <v>55</v>
      </c>
      <c r="D5">
        <v>2.78562438819745E-2</v>
      </c>
      <c r="E5">
        <v>2.8129672738946301E-2</v>
      </c>
      <c r="F5">
        <v>2.7306514839031501E-2</v>
      </c>
      <c r="G5">
        <v>1.03014511023348</v>
      </c>
      <c r="H5">
        <v>0.31184734167421901</v>
      </c>
      <c r="I5">
        <v>0.76603962640451595</v>
      </c>
      <c r="J5">
        <v>0.88389187662059499</v>
      </c>
      <c r="K5" s="3">
        <f>((Table10[[#This Row],[PropMean.Zfp711KO]]/Table10[[#This Row],[PropMean.Control]])*100)-100</f>
        <v>-2.9262974637281047</v>
      </c>
    </row>
    <row r="6" spans="1:11">
      <c r="A6" t="s">
        <v>58</v>
      </c>
      <c r="B6" t="s">
        <v>58</v>
      </c>
      <c r="C6" t="s">
        <v>58</v>
      </c>
      <c r="D6">
        <v>1.5829953852607999E-2</v>
      </c>
      <c r="E6">
        <v>1.55002342202389E-2</v>
      </c>
      <c r="F6">
        <v>1.55500527223366E-2</v>
      </c>
      <c r="G6">
        <v>0.99679624866955496</v>
      </c>
      <c r="H6">
        <v>-6.65902881799596E-2</v>
      </c>
      <c r="I6">
        <v>0.94913924866266697</v>
      </c>
      <c r="J6">
        <v>0.94913924866266697</v>
      </c>
      <c r="K6" s="3">
        <f>((Table10[[#This Row],[PropMean.Zfp711KO]]/Table10[[#This Row],[PropMean.Control]])*100)-100</f>
        <v>0.32140483420985788</v>
      </c>
    </row>
    <row r="7" spans="1:11">
      <c r="A7" t="s">
        <v>59</v>
      </c>
      <c r="B7" t="s">
        <v>59</v>
      </c>
      <c r="C7" t="s">
        <v>59</v>
      </c>
      <c r="D7">
        <v>5.1433365962802402E-2</v>
      </c>
      <c r="E7">
        <v>4.1760149084603598E-2</v>
      </c>
      <c r="F7">
        <v>6.1512522498453903E-2</v>
      </c>
      <c r="G7">
        <v>0.67888858054314405</v>
      </c>
      <c r="H7">
        <v>-1.53378266958816</v>
      </c>
      <c r="I7">
        <v>0.178839510456441</v>
      </c>
      <c r="J7">
        <v>0.44709877614110299</v>
      </c>
      <c r="K7" s="3">
        <f>((Table10[[#This Row],[PropMean.Zfp711KO]]/Table10[[#This Row],[PropMean.Control]])*100)-100</f>
        <v>47.299575903891451</v>
      </c>
    </row>
    <row r="8" spans="1:11">
      <c r="A8" t="s">
        <v>56</v>
      </c>
      <c r="B8" t="s">
        <v>155</v>
      </c>
      <c r="C8" t="s">
        <v>156</v>
      </c>
      <c r="D8">
        <v>1.6137603132428999E-2</v>
      </c>
      <c r="E8">
        <v>1.7135988137435901E-2</v>
      </c>
      <c r="F8">
        <v>1.51314363728066E-2</v>
      </c>
      <c r="G8">
        <v>1.1324759735454999</v>
      </c>
      <c r="H8">
        <v>0.39574584547827502</v>
      </c>
      <c r="I8">
        <v>0.70675791630057405</v>
      </c>
      <c r="J8">
        <v>0.88344739537571704</v>
      </c>
      <c r="K8" s="3">
        <f>((Table10[[#This Row],[PropMean.Zfp711KO]]/Table10[[#This Row],[PropMean.Control]])*100)-100</f>
        <v>-11.697905884108806</v>
      </c>
    </row>
    <row r="9" spans="1:11">
      <c r="A9" t="s">
        <v>60</v>
      </c>
      <c r="B9" t="s">
        <v>60</v>
      </c>
      <c r="C9" t="s">
        <v>142</v>
      </c>
      <c r="D9">
        <v>6.5445392252831804E-3</v>
      </c>
      <c r="E9">
        <v>5.2951716328198499E-3</v>
      </c>
      <c r="F9">
        <v>7.9517510232381093E-3</v>
      </c>
      <c r="G9">
        <v>0.66591265462730198</v>
      </c>
      <c r="H9">
        <v>-2.12630690671745</v>
      </c>
      <c r="I9">
        <v>7.9091913438190706E-2</v>
      </c>
      <c r="J9">
        <v>0.29659467539321499</v>
      </c>
      <c r="K9" s="3">
        <f>((Table10[[#This Row],[PropMean.Zfp711KO]]/Table10[[#This Row],[PropMean.Control]])*100)-100</f>
        <v>50.169844806400448</v>
      </c>
    </row>
    <row r="10" spans="1:11">
      <c r="A10" t="s">
        <v>61</v>
      </c>
      <c r="B10" t="s">
        <v>61</v>
      </c>
      <c r="C10" t="s">
        <v>157</v>
      </c>
      <c r="D10">
        <v>1.24737798909243E-2</v>
      </c>
      <c r="E10">
        <v>1.0230564487293699E-2</v>
      </c>
      <c r="F10">
        <v>1.4737946925653099E-2</v>
      </c>
      <c r="G10">
        <v>0.69416483441707899</v>
      </c>
      <c r="H10">
        <v>-1.78289987272146</v>
      </c>
      <c r="I10">
        <v>0.12647105910755099</v>
      </c>
      <c r="J10">
        <v>0.37941317732265301</v>
      </c>
      <c r="K10" s="3">
        <f>((Table10[[#This Row],[PropMean.Zfp711KO]]/Table10[[#This Row],[PropMean.Control]])*100)-100</f>
        <v>44.058003289628289</v>
      </c>
    </row>
    <row r="11" spans="1:11">
      <c r="A11" t="s">
        <v>62</v>
      </c>
      <c r="B11" t="s">
        <v>62</v>
      </c>
      <c r="C11" t="s">
        <v>158</v>
      </c>
      <c r="D11">
        <v>0.38503705775415997</v>
      </c>
      <c r="E11">
        <v>0.44316059520630502</v>
      </c>
      <c r="F11">
        <v>0.32742570328355602</v>
      </c>
      <c r="G11">
        <v>1.35346917105808</v>
      </c>
      <c r="H11">
        <v>3.5808451046619498</v>
      </c>
      <c r="I11">
        <v>1.2814990910252001E-2</v>
      </c>
      <c r="J11">
        <v>0.170751118389806</v>
      </c>
      <c r="K11" s="3">
        <f>((Table10[[#This Row],[PropMean.Zfp711KO]]/Table10[[#This Row],[PropMean.Control]])*100)-100</f>
        <v>-26.115790342070198</v>
      </c>
    </row>
    <row r="12" spans="1:11">
      <c r="A12" t="s">
        <v>63</v>
      </c>
      <c r="B12" t="s">
        <v>63</v>
      </c>
      <c r="C12" t="s">
        <v>159</v>
      </c>
      <c r="D12">
        <v>0.37054957348622602</v>
      </c>
      <c r="E12">
        <v>0.33051635072196001</v>
      </c>
      <c r="F12">
        <v>0.411168181929223</v>
      </c>
      <c r="G12">
        <v>0.80384710016022998</v>
      </c>
      <c r="H12">
        <v>-3.0994734949064102</v>
      </c>
      <c r="I12">
        <v>2.2766815785307402E-2</v>
      </c>
      <c r="J12">
        <v>0.170751118389806</v>
      </c>
      <c r="K12" s="3">
        <f>((Table10[[#This Row],[PropMean.Zfp711KO]]/Table10[[#This Row],[PropMean.Control]])*100)-100</f>
        <v>24.401767425754286</v>
      </c>
    </row>
    <row r="13" spans="1:11">
      <c r="A13" t="s">
        <v>53</v>
      </c>
      <c r="B13" t="s">
        <v>53</v>
      </c>
      <c r="C13" t="s">
        <v>122</v>
      </c>
      <c r="D13">
        <v>8.9497972311564805E-4</v>
      </c>
      <c r="E13">
        <v>7.39132873140983E-4</v>
      </c>
      <c r="F13">
        <v>1.0938321823242201E-3</v>
      </c>
      <c r="G13">
        <v>0.67572785394779999</v>
      </c>
      <c r="H13">
        <v>-0.62599078574071798</v>
      </c>
      <c r="I13">
        <v>0.55509060661368903</v>
      </c>
      <c r="J13">
        <v>0.75694173629139405</v>
      </c>
      <c r="K13" s="3">
        <f>((Table10[[#This Row],[PropMean.Zfp711KO]]/Table10[[#This Row],[PropMean.Control]])*100)-100</f>
        <v>47.98857175380715</v>
      </c>
    </row>
    <row r="14" spans="1:11">
      <c r="A14" t="s">
        <v>64</v>
      </c>
      <c r="B14" t="s">
        <v>160</v>
      </c>
      <c r="C14" t="s">
        <v>150</v>
      </c>
      <c r="D14">
        <v>2.3633058313522599E-2</v>
      </c>
      <c r="E14">
        <v>2.4896043935729702E-2</v>
      </c>
      <c r="F14">
        <v>2.2129234196205699E-2</v>
      </c>
      <c r="G14">
        <v>1.12502961986811</v>
      </c>
      <c r="H14">
        <v>1.3820188679690799</v>
      </c>
      <c r="I14">
        <v>0.217734550018684</v>
      </c>
      <c r="J14">
        <v>0.46657403575432199</v>
      </c>
      <c r="K14" s="3">
        <f>((Table10[[#This Row],[PropMean.Zfp711KO]]/Table10[[#This Row],[PropMean.Control]])*100)-100</f>
        <v>-11.113451384752736</v>
      </c>
    </row>
    <row r="15" spans="1:11">
      <c r="A15" t="s">
        <v>65</v>
      </c>
      <c r="B15" t="s">
        <v>65</v>
      </c>
      <c r="C15" t="s">
        <v>151</v>
      </c>
      <c r="D15">
        <v>1.5242623409313399E-2</v>
      </c>
      <c r="E15">
        <v>1.6242763907340099E-2</v>
      </c>
      <c r="F15">
        <v>1.4034661007349901E-2</v>
      </c>
      <c r="G15">
        <v>1.1573321150282101</v>
      </c>
      <c r="H15">
        <v>0.65534634860837204</v>
      </c>
      <c r="I15">
        <v>0.53730413501344598</v>
      </c>
      <c r="J15">
        <v>0.75694173629139405</v>
      </c>
      <c r="K15" s="3">
        <f>((Table10[[#This Row],[PropMean.Zfp711KO]]/Table10[[#This Row],[PropMean.Control]])*100)-100</f>
        <v>-13.594379088354287</v>
      </c>
    </row>
    <row r="16" spans="1:11">
      <c r="A16" t="s">
        <v>66</v>
      </c>
      <c r="B16" t="s">
        <v>66</v>
      </c>
      <c r="C16" t="s">
        <v>66</v>
      </c>
      <c r="D16">
        <v>7.60732764648301E-3</v>
      </c>
      <c r="E16">
        <v>6.78279952228001E-3</v>
      </c>
      <c r="F16">
        <v>8.4428023545666895E-3</v>
      </c>
      <c r="G16">
        <v>0.80338248337783302</v>
      </c>
      <c r="H16">
        <v>-1.0471729685483</v>
      </c>
      <c r="I16">
        <v>0.336602574933417</v>
      </c>
      <c r="J16">
        <v>0.59645589417412803</v>
      </c>
      <c r="K16" s="3">
        <f>((Table10[[#This Row],[PropMean.Zfp711KO]]/Table10[[#This Row],[PropMean.Control]])*100)-100</f>
        <v>24.473712172001157</v>
      </c>
    </row>
    <row r="17" spans="1:11">
      <c r="A17" t="s">
        <v>67</v>
      </c>
      <c r="B17" t="s">
        <v>161</v>
      </c>
      <c r="C17" t="s">
        <v>162</v>
      </c>
      <c r="D17">
        <v>1.7116487204586799E-2</v>
      </c>
      <c r="E17">
        <v>1.52875663589631E-2</v>
      </c>
      <c r="F17">
        <v>1.87347117220515E-2</v>
      </c>
      <c r="G17">
        <v>0.8160022201446</v>
      </c>
      <c r="H17">
        <v>-0.99828356998379897</v>
      </c>
      <c r="I17">
        <v>0.35787353650447701</v>
      </c>
      <c r="J17">
        <v>0.59645589417412803</v>
      </c>
      <c r="K17" s="3">
        <f>((Table10[[#This Row],[PropMean.Zfp711KO]]/Table10[[#This Row],[PropMean.Control]])*100)-100</f>
        <v>22.548686181612808</v>
      </c>
    </row>
  </sheetData>
  <mergeCells count="1">
    <mergeCell ref="A1:I1"/>
  </mergeCells>
  <conditionalFormatting sqref="K3:K1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A2EE0F-C023-4507-800E-246C29AE42ED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3A2EE0F-C023-4507-800E-246C29AE42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17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0070C0"/>
  </sheetPr>
  <dimension ref="A1:K42"/>
  <sheetViews>
    <sheetView zoomScale="120" zoomScaleNormal="120" workbookViewId="0">
      <selection activeCell="C12" sqref="C12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20.7109375" customWidth="1"/>
    <col min="4" max="4" width="22" bestFit="1" customWidth="1"/>
    <col min="5" max="5" width="17.7109375" customWidth="1"/>
    <col min="6" max="6" width="19.28515625" customWidth="1"/>
    <col min="7" max="7" width="20.7109375" customWidth="1"/>
    <col min="8" max="8" width="18.7109375" customWidth="1"/>
    <col min="9" max="9" width="13.7109375" customWidth="1"/>
  </cols>
  <sheetData>
    <row r="1" spans="1:11">
      <c r="A1" s="11" t="s">
        <v>16</v>
      </c>
      <c r="B1" s="11"/>
      <c r="C1" s="11"/>
      <c r="D1" s="11"/>
      <c r="E1" s="11"/>
      <c r="F1" s="11"/>
      <c r="G1" s="11"/>
      <c r="H1" s="11"/>
      <c r="I1" s="11"/>
    </row>
    <row r="2" spans="1:11" ht="15">
      <c r="A2" t="s">
        <v>41</v>
      </c>
      <c r="B2" s="15" t="s">
        <v>114</v>
      </c>
      <c r="C2" s="15" t="s">
        <v>115</v>
      </c>
      <c r="D2" t="s">
        <v>42</v>
      </c>
      <c r="E2" t="s">
        <v>43</v>
      </c>
      <c r="F2" t="s">
        <v>110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</row>
    <row r="3" spans="1:11">
      <c r="A3" t="s">
        <v>100</v>
      </c>
      <c r="B3" t="s">
        <v>100</v>
      </c>
      <c r="C3" t="s">
        <v>116</v>
      </c>
      <c r="D3">
        <v>6.21171864074955E-2</v>
      </c>
      <c r="E3">
        <v>7.4527520223267599E-2</v>
      </c>
      <c r="F3">
        <v>5.00314673167149E-2</v>
      </c>
      <c r="G3">
        <v>1.4896129220333501</v>
      </c>
      <c r="H3">
        <v>2.9528083339611402</v>
      </c>
      <c r="I3">
        <v>2.16719763544704E-2</v>
      </c>
      <c r="J3">
        <v>0.21671976354470401</v>
      </c>
      <c r="K3" s="3">
        <f>((Table12[[#This Row],[PropMean.Zfp711KO]]/Table12[[#This Row],[PropMean.Control]])*100)-100</f>
        <v>-32.868466350642095</v>
      </c>
    </row>
    <row r="4" spans="1:11">
      <c r="A4" t="s">
        <v>81</v>
      </c>
      <c r="B4" t="s">
        <v>81</v>
      </c>
      <c r="C4" t="s">
        <v>117</v>
      </c>
      <c r="D4">
        <v>4.5084603551950798E-2</v>
      </c>
      <c r="E4">
        <v>5.4447408068445897E-2</v>
      </c>
      <c r="F4">
        <v>3.6110134302874498E-2</v>
      </c>
      <c r="G4">
        <v>1.50781516379217</v>
      </c>
      <c r="H4">
        <v>2.0044298898814601</v>
      </c>
      <c r="I4">
        <v>8.5645269848982006E-2</v>
      </c>
      <c r="J4">
        <v>0.34258107939592802</v>
      </c>
      <c r="K4" s="3">
        <f>((Table12[[#This Row],[PropMean.Zfp711KO]]/Table12[[#This Row],[PropMean.Control]])*100)-100</f>
        <v>-33.678873643571038</v>
      </c>
    </row>
    <row r="5" spans="1:11">
      <c r="A5" t="s">
        <v>70</v>
      </c>
      <c r="B5" t="s">
        <v>70</v>
      </c>
      <c r="C5" t="s">
        <v>118</v>
      </c>
      <c r="D5">
        <v>7.4339253251293494E-2</v>
      </c>
      <c r="E5">
        <v>8.6784599416537697E-2</v>
      </c>
      <c r="F5">
        <v>6.0934544248754101E-2</v>
      </c>
      <c r="G5">
        <v>1.42422661047986</v>
      </c>
      <c r="H5">
        <v>3.8041209736776498</v>
      </c>
      <c r="I5">
        <v>6.1684470177159499E-3</v>
      </c>
      <c r="J5">
        <v>8.3219070566799197E-2</v>
      </c>
      <c r="K5" s="3">
        <f>((Table12[[#This Row],[PropMean.Zfp711KO]]/Table12[[#This Row],[PropMean.Control]])*100)-100</f>
        <v>-29.786454441889845</v>
      </c>
    </row>
    <row r="6" spans="1:11">
      <c r="A6" t="s">
        <v>71</v>
      </c>
      <c r="B6" t="s">
        <v>71</v>
      </c>
      <c r="C6" t="s">
        <v>119</v>
      </c>
      <c r="D6">
        <v>2.88351279541323E-2</v>
      </c>
      <c r="E6">
        <v>2.63958491939091E-2</v>
      </c>
      <c r="F6">
        <v>3.1119952390036398E-2</v>
      </c>
      <c r="G6">
        <v>0.84819696582698401</v>
      </c>
      <c r="H6">
        <v>-1.7339192563582899</v>
      </c>
      <c r="I6">
        <v>0.124744166031763</v>
      </c>
      <c r="J6">
        <v>0.41581388677254499</v>
      </c>
      <c r="K6" s="3">
        <f>((Table12[[#This Row],[PropMean.Zfp711KO]]/Table12[[#This Row],[PropMean.Control]])*100)-100</f>
        <v>17.897144211664155</v>
      </c>
    </row>
    <row r="7" spans="1:11">
      <c r="A7" t="s">
        <v>72</v>
      </c>
      <c r="B7" t="s">
        <v>72</v>
      </c>
      <c r="C7" t="s">
        <v>120</v>
      </c>
      <c r="D7">
        <v>7.76394909802825E-2</v>
      </c>
      <c r="E7">
        <v>9.0872437521926794E-2</v>
      </c>
      <c r="F7">
        <v>6.4322674686758799E-2</v>
      </c>
      <c r="G7">
        <v>1.41275899928697</v>
      </c>
      <c r="H7">
        <v>4.5438510930270999</v>
      </c>
      <c r="I7">
        <v>2.3837669098916801E-3</v>
      </c>
      <c r="J7">
        <v>8.3219070566799197E-2</v>
      </c>
      <c r="K7" s="3">
        <f>((Table12[[#This Row],[PropMean.Zfp711KO]]/Table12[[#This Row],[PropMean.Control]])*100)-100</f>
        <v>-29.216518846830468</v>
      </c>
    </row>
    <row r="8" spans="1:11">
      <c r="A8" t="s">
        <v>82</v>
      </c>
      <c r="B8" t="s">
        <v>82</v>
      </c>
      <c r="C8" t="s">
        <v>121</v>
      </c>
      <c r="D8">
        <v>9.7021395609005703E-2</v>
      </c>
      <c r="E8">
        <v>0.110132780782218</v>
      </c>
      <c r="F8">
        <v>8.4906930338417799E-2</v>
      </c>
      <c r="G8">
        <v>1.29710001696276</v>
      </c>
      <c r="H8">
        <v>1.58877712896576</v>
      </c>
      <c r="I8">
        <v>0.15674499539198999</v>
      </c>
      <c r="J8">
        <v>0.44784284397711299</v>
      </c>
      <c r="K8" s="3">
        <f>((Table12[[#This Row],[PropMean.Zfp711KO]]/Table12[[#This Row],[PropMean.Control]])*100)-100</f>
        <v>-22.904942801438054</v>
      </c>
    </row>
    <row r="9" spans="1:11">
      <c r="A9" t="s">
        <v>68</v>
      </c>
      <c r="B9" t="s">
        <v>68</v>
      </c>
      <c r="C9" t="s">
        <v>122</v>
      </c>
      <c r="D9">
        <v>8.9497972311564805E-4</v>
      </c>
      <c r="E9">
        <v>7.39132873140983E-4</v>
      </c>
      <c r="F9">
        <v>1.0938321823242201E-3</v>
      </c>
      <c r="G9">
        <v>0.67572785394779999</v>
      </c>
      <c r="H9">
        <v>-0.58420458985008095</v>
      </c>
      <c r="I9">
        <v>0.57667504722532203</v>
      </c>
      <c r="J9">
        <v>0.74852448478509204</v>
      </c>
      <c r="K9" s="3">
        <f>((Table12[[#This Row],[PropMean.Zfp711KO]]/Table12[[#This Row],[PropMean.Control]])*100)-100</f>
        <v>47.98857175380715</v>
      </c>
    </row>
    <row r="10" spans="1:11">
      <c r="A10" t="s">
        <v>69</v>
      </c>
      <c r="B10" t="s">
        <v>69</v>
      </c>
      <c r="C10" t="s">
        <v>123</v>
      </c>
      <c r="D10">
        <v>3.9742693329604201E-2</v>
      </c>
      <c r="E10">
        <v>4.0981615804498599E-2</v>
      </c>
      <c r="F10">
        <v>3.8305850759432998E-2</v>
      </c>
      <c r="G10">
        <v>1.06985264631948</v>
      </c>
      <c r="H10">
        <v>0.63600951410304096</v>
      </c>
      <c r="I10">
        <v>0.54417875452116105</v>
      </c>
      <c r="J10">
        <v>0.74852448478509204</v>
      </c>
      <c r="K10" s="3">
        <f>((Table12[[#This Row],[PropMean.Zfp711KO]]/Table12[[#This Row],[PropMean.Control]])*100)-100</f>
        <v>-6.5291838609542623</v>
      </c>
    </row>
    <row r="11" spans="1:11">
      <c r="A11" t="s">
        <v>83</v>
      </c>
      <c r="B11" t="s">
        <v>83</v>
      </c>
      <c r="C11" t="s">
        <v>124</v>
      </c>
      <c r="D11">
        <v>3.0848832331142498E-2</v>
      </c>
      <c r="E11">
        <v>2.95066147714655E-2</v>
      </c>
      <c r="F11">
        <v>3.21620731391625E-2</v>
      </c>
      <c r="G11">
        <v>0.91743509952834601</v>
      </c>
      <c r="H11">
        <v>-0.77810012721602595</v>
      </c>
      <c r="I11">
        <v>0.460969367813853</v>
      </c>
      <c r="J11">
        <v>0.74852448478509204</v>
      </c>
      <c r="K11" s="3">
        <f>((Table12[[#This Row],[PropMean.Zfp711KO]]/Table12[[#This Row],[PropMean.Control]])*100)-100</f>
        <v>8.9995358270138439</v>
      </c>
    </row>
    <row r="12" spans="1:11">
      <c r="A12" t="s">
        <v>78</v>
      </c>
      <c r="B12" t="s">
        <v>78</v>
      </c>
      <c r="C12" t="s">
        <v>125</v>
      </c>
      <c r="D12">
        <v>1.9913298839323201E-2</v>
      </c>
      <c r="E12">
        <v>2.0977773315285601E-2</v>
      </c>
      <c r="F12">
        <v>1.84616324166498E-2</v>
      </c>
      <c r="G12">
        <v>1.13629027172953</v>
      </c>
      <c r="H12">
        <v>0.86474279200369897</v>
      </c>
      <c r="I12">
        <v>0.41467722718206401</v>
      </c>
      <c r="J12">
        <v>0.74852448478509204</v>
      </c>
      <c r="K12" s="3">
        <f>((Table12[[#This Row],[PropMean.Zfp711KO]]/Table12[[#This Row],[PropMean.Control]])*100)-100</f>
        <v>-11.994318275917294</v>
      </c>
    </row>
    <row r="13" spans="1:11">
      <c r="A13" t="s">
        <v>84</v>
      </c>
      <c r="B13" t="s">
        <v>84</v>
      </c>
      <c r="C13" t="s">
        <v>126</v>
      </c>
      <c r="D13">
        <v>0.149629422458397</v>
      </c>
      <c r="E13">
        <v>0.132554610721447</v>
      </c>
      <c r="F13">
        <v>0.16839208664368999</v>
      </c>
      <c r="G13">
        <v>0.78717838446842303</v>
      </c>
      <c r="H13">
        <v>-2.0781830991760102</v>
      </c>
      <c r="I13">
        <v>7.6859724286561001E-2</v>
      </c>
      <c r="J13">
        <v>0.34159877460693799</v>
      </c>
      <c r="K13" s="3">
        <f>((Table12[[#This Row],[PropMean.Zfp711KO]]/Table12[[#This Row],[PropMean.Control]])*100)-100</f>
        <v>27.036008575780585</v>
      </c>
    </row>
    <row r="14" spans="1:11">
      <c r="A14" t="s">
        <v>85</v>
      </c>
      <c r="B14" t="s">
        <v>85</v>
      </c>
      <c r="C14" t="s">
        <v>127</v>
      </c>
      <c r="D14">
        <v>1.6277443714165899E-2</v>
      </c>
      <c r="E14">
        <v>1.11783868193311E-2</v>
      </c>
      <c r="F14">
        <v>2.1170858063866101E-2</v>
      </c>
      <c r="G14">
        <v>0.52800820758465505</v>
      </c>
      <c r="H14">
        <v>-2.3760458333536199</v>
      </c>
      <c r="I14">
        <v>4.9668950653586202E-2</v>
      </c>
      <c r="J14">
        <v>0.34159877460693799</v>
      </c>
      <c r="K14" s="3">
        <f>((Table12[[#This Row],[PropMean.Zfp711KO]]/Table12[[#This Row],[PropMean.Control]])*100)-100</f>
        <v>89.390995373811336</v>
      </c>
    </row>
    <row r="15" spans="1:11">
      <c r="A15" t="s">
        <v>86</v>
      </c>
      <c r="B15" t="s">
        <v>86</v>
      </c>
      <c r="C15" t="s">
        <v>128</v>
      </c>
      <c r="D15">
        <v>4.11410991469724E-2</v>
      </c>
      <c r="E15">
        <v>3.0327401051013898E-2</v>
      </c>
      <c r="F15">
        <v>5.1474219459821502E-2</v>
      </c>
      <c r="G15">
        <v>0.58917651145125405</v>
      </c>
      <c r="H15">
        <v>-2.1487862627815599</v>
      </c>
      <c r="I15">
        <v>6.9292556389257104E-2</v>
      </c>
      <c r="J15">
        <v>0.34159877460693799</v>
      </c>
      <c r="K15" s="3">
        <f>((Table12[[#This Row],[PropMean.Zfp711KO]]/Table12[[#This Row],[PropMean.Control]])*100)-100</f>
        <v>69.728422733080293</v>
      </c>
    </row>
    <row r="16" spans="1:11">
      <c r="A16" t="s">
        <v>79</v>
      </c>
      <c r="B16" t="s">
        <v>79</v>
      </c>
      <c r="C16" t="s">
        <v>129</v>
      </c>
      <c r="D16">
        <v>8.92742273807859E-2</v>
      </c>
      <c r="E16">
        <v>7.6168335058249201E-2</v>
      </c>
      <c r="F16">
        <v>0.10237231951046601</v>
      </c>
      <c r="G16">
        <v>0.74403252190121805</v>
      </c>
      <c r="H16">
        <v>-3.7953502656479299</v>
      </c>
      <c r="I16">
        <v>6.2414302925099399E-3</v>
      </c>
      <c r="J16">
        <v>8.3219070566799197E-2</v>
      </c>
      <c r="K16" s="3">
        <f>((Table12[[#This Row],[PropMean.Zfp711KO]]/Table12[[#This Row],[PropMean.Control]])*100)-100</f>
        <v>34.402727107238832</v>
      </c>
    </row>
    <row r="17" spans="1:11">
      <c r="A17" t="s">
        <v>87</v>
      </c>
      <c r="B17" t="s">
        <v>87</v>
      </c>
      <c r="C17" t="s">
        <v>130</v>
      </c>
      <c r="D17">
        <v>1.5941826317997501E-3</v>
      </c>
      <c r="E17">
        <v>1.54508223708637E-3</v>
      </c>
      <c r="F17">
        <v>1.71083712838923E-3</v>
      </c>
      <c r="G17">
        <v>0.90311474508451595</v>
      </c>
      <c r="H17">
        <v>-0.100783106087616</v>
      </c>
      <c r="I17">
        <v>0.92243377818077599</v>
      </c>
      <c r="J17">
        <v>0.94608592633925703</v>
      </c>
      <c r="K17" s="3">
        <f>((Table12[[#This Row],[PropMean.Zfp711KO]]/Table12[[#This Row],[PropMean.Control]])*100)-100</f>
        <v>10.727900905483921</v>
      </c>
    </row>
    <row r="18" spans="1:11">
      <c r="A18" t="s">
        <v>77</v>
      </c>
      <c r="B18" t="s">
        <v>77</v>
      </c>
      <c r="C18" t="s">
        <v>131</v>
      </c>
      <c r="D18">
        <v>7.24374213396728E-3</v>
      </c>
      <c r="E18">
        <v>7.8799770847774696E-3</v>
      </c>
      <c r="F18">
        <v>6.6822639132971401E-3</v>
      </c>
      <c r="G18">
        <v>1.1792376336853401</v>
      </c>
      <c r="H18">
        <v>0.37705794902206402</v>
      </c>
      <c r="I18">
        <v>0.717456921246451</v>
      </c>
      <c r="J18">
        <v>0.79972456066638298</v>
      </c>
      <c r="K18" s="3">
        <f>((Table12[[#This Row],[PropMean.Zfp711KO]]/Table12[[#This Row],[PropMean.Control]])*100)-100</f>
        <v>-15.199449929798277</v>
      </c>
    </row>
    <row r="19" spans="1:11">
      <c r="A19" t="s">
        <v>88</v>
      </c>
      <c r="B19" t="s">
        <v>88</v>
      </c>
      <c r="C19" t="s">
        <v>132</v>
      </c>
      <c r="D19">
        <v>7.2996783666619998E-3</v>
      </c>
      <c r="E19">
        <v>7.7109288155720202E-3</v>
      </c>
      <c r="F19">
        <v>6.7383353311201901E-3</v>
      </c>
      <c r="G19">
        <v>1.14433735287112</v>
      </c>
      <c r="H19">
        <v>0.43912154378072599</v>
      </c>
      <c r="I19">
        <v>0.673272629048698</v>
      </c>
      <c r="J19">
        <v>0.79972456066638298</v>
      </c>
      <c r="K19" s="3">
        <f>((Table12[[#This Row],[PropMean.Zfp711KO]]/Table12[[#This Row],[PropMean.Control]])*100)-100</f>
        <v>-12.613181987722456</v>
      </c>
    </row>
    <row r="20" spans="1:11">
      <c r="A20" t="s">
        <v>80</v>
      </c>
      <c r="B20" t="s">
        <v>80</v>
      </c>
      <c r="C20" t="s">
        <v>133</v>
      </c>
      <c r="D20">
        <v>1.16067682841561E-2</v>
      </c>
      <c r="E20">
        <v>9.8155810128454195E-3</v>
      </c>
      <c r="F20">
        <v>1.32629186482361E-2</v>
      </c>
      <c r="G20">
        <v>0.74007699761853196</v>
      </c>
      <c r="H20">
        <v>-1.8350544478437101</v>
      </c>
      <c r="I20">
        <v>0.10737192399060801</v>
      </c>
      <c r="J20">
        <v>0.390443359965847</v>
      </c>
      <c r="K20" s="3">
        <f>((Table12[[#This Row],[PropMean.Zfp711KO]]/Table12[[#This Row],[PropMean.Control]])*100)-100</f>
        <v>35.121075674269633</v>
      </c>
    </row>
    <row r="21" spans="1:11">
      <c r="A21" t="s">
        <v>101</v>
      </c>
      <c r="B21" t="s">
        <v>101</v>
      </c>
      <c r="C21" t="s">
        <v>134</v>
      </c>
      <c r="D21">
        <v>4.3909942665361504E-3</v>
      </c>
      <c r="E21">
        <v>4.0851816222880304E-3</v>
      </c>
      <c r="F21">
        <v>4.6612399155108097E-3</v>
      </c>
      <c r="G21">
        <v>0.87641522348895196</v>
      </c>
      <c r="H21">
        <v>-0.47864561721515902</v>
      </c>
      <c r="I21">
        <v>0.64618890988244304</v>
      </c>
      <c r="J21">
        <v>0.79972456066638298</v>
      </c>
      <c r="K21" s="3">
        <f>((Table12[[#This Row],[PropMean.Zfp711KO]]/Table12[[#This Row],[PropMean.Control]])*100)-100</f>
        <v>14.10116725483897</v>
      </c>
    </row>
    <row r="22" spans="1:11">
      <c r="A22" t="s">
        <v>89</v>
      </c>
      <c r="B22" t="s">
        <v>89</v>
      </c>
      <c r="C22" t="s">
        <v>135</v>
      </c>
      <c r="D22">
        <v>5.45378268773598E-3</v>
      </c>
      <c r="E22">
        <v>5.7199150906842499E-3</v>
      </c>
      <c r="F22">
        <v>5.07535877402575E-3</v>
      </c>
      <c r="G22">
        <v>1.12699719278116</v>
      </c>
      <c r="H22">
        <v>0.32920746259951</v>
      </c>
      <c r="I22">
        <v>0.75123903730863695</v>
      </c>
      <c r="J22">
        <v>0.81215031060393195</v>
      </c>
      <c r="K22" s="3">
        <f>((Table12[[#This Row],[PropMean.Zfp711KO]]/Table12[[#This Row],[PropMean.Control]])*100)-100</f>
        <v>-11.268634349280077</v>
      </c>
    </row>
    <row r="23" spans="1:11">
      <c r="A23" t="s">
        <v>73</v>
      </c>
      <c r="B23" t="s">
        <v>73</v>
      </c>
      <c r="C23" t="s">
        <v>136</v>
      </c>
      <c r="D23">
        <v>1.1914417563977099E-2</v>
      </c>
      <c r="E23">
        <v>1.35239026277945E-2</v>
      </c>
      <c r="F23">
        <v>1.0610273541564399E-2</v>
      </c>
      <c r="G23">
        <v>1.2746045212516299</v>
      </c>
      <c r="H23">
        <v>0.596584912039824</v>
      </c>
      <c r="I23">
        <v>0.56982823268460903</v>
      </c>
      <c r="J23">
        <v>0.74852448478509204</v>
      </c>
      <c r="K23" s="3">
        <f>((Table12[[#This Row],[PropMean.Zfp711KO]]/Table12[[#This Row],[PropMean.Control]])*100)-100</f>
        <v>-21.544292105756313</v>
      </c>
    </row>
    <row r="24" spans="1:11">
      <c r="A24" t="s">
        <v>74</v>
      </c>
      <c r="B24" t="s">
        <v>74</v>
      </c>
      <c r="C24" t="s">
        <v>137</v>
      </c>
      <c r="D24">
        <v>1.1578800167808699E-2</v>
      </c>
      <c r="E24">
        <v>1.2144206057485001E-2</v>
      </c>
      <c r="F24">
        <v>1.0762813356626001E-2</v>
      </c>
      <c r="G24">
        <v>1.1283486626671499</v>
      </c>
      <c r="H24">
        <v>0.71596446259532398</v>
      </c>
      <c r="I24">
        <v>0.49626153159996</v>
      </c>
      <c r="J24">
        <v>0.74852448478509204</v>
      </c>
      <c r="K24" s="3">
        <f>((Table12[[#This Row],[PropMean.Zfp711KO]]/Table12[[#This Row],[PropMean.Control]])*100)-100</f>
        <v>-11.374911577752641</v>
      </c>
    </row>
    <row r="25" spans="1:11">
      <c r="A25" t="s">
        <v>90</v>
      </c>
      <c r="B25" t="s">
        <v>90</v>
      </c>
      <c r="C25" t="s">
        <v>138</v>
      </c>
      <c r="D25">
        <v>2.5450985876101198E-3</v>
      </c>
      <c r="E25">
        <v>2.7772236918101501E-3</v>
      </c>
      <c r="F25">
        <v>2.42948646416179E-3</v>
      </c>
      <c r="G25">
        <v>1.143131988088</v>
      </c>
      <c r="H25">
        <v>0.37298193087292097</v>
      </c>
      <c r="I25">
        <v>0.71975210459974504</v>
      </c>
      <c r="J25">
        <v>0.79972456066638298</v>
      </c>
      <c r="K25" s="3">
        <f>((Table12[[#This Row],[PropMean.Zfp711KO]]/Table12[[#This Row],[PropMean.Control]])*100)-100</f>
        <v>-12.521037778620936</v>
      </c>
    </row>
    <row r="26" spans="1:11">
      <c r="A26" t="s">
        <v>75</v>
      </c>
      <c r="B26" t="s">
        <v>75</v>
      </c>
      <c r="C26" t="s">
        <v>139</v>
      </c>
      <c r="D26">
        <v>1.32009509159558E-2</v>
      </c>
      <c r="E26">
        <v>1.2681736957642501E-2</v>
      </c>
      <c r="F26">
        <v>1.35147923358632E-2</v>
      </c>
      <c r="G26">
        <v>0.93835973520583604</v>
      </c>
      <c r="H26">
        <v>-0.40740908725696501</v>
      </c>
      <c r="I26">
        <v>0.695385187915737</v>
      </c>
      <c r="J26">
        <v>0.79972456066638298</v>
      </c>
      <c r="K26" s="3">
        <f>((Table12[[#This Row],[PropMean.Zfp711KO]]/Table12[[#This Row],[PropMean.Control]])*100)-100</f>
        <v>6.5689375280620936</v>
      </c>
    </row>
    <row r="27" spans="1:11">
      <c r="A27" t="s">
        <v>76</v>
      </c>
      <c r="B27" t="s">
        <v>76</v>
      </c>
      <c r="C27" t="s">
        <v>140</v>
      </c>
      <c r="D27">
        <v>5.3139421059991601E-4</v>
      </c>
      <c r="E27">
        <v>5.2650603200861098E-4</v>
      </c>
      <c r="F27">
        <v>5.9942268238047695E-4</v>
      </c>
      <c r="G27">
        <v>0.87835520323940197</v>
      </c>
      <c r="H27">
        <v>-0.189827558019665</v>
      </c>
      <c r="I27">
        <v>0.85461282876885003</v>
      </c>
      <c r="J27">
        <v>0.89959245133563204</v>
      </c>
      <c r="K27" s="3">
        <f>((Table12[[#This Row],[PropMean.Zfp711KO]]/Table12[[#This Row],[PropMean.Control]])*100)-100</f>
        <v>13.849157642827066</v>
      </c>
    </row>
    <row r="28" spans="1:11">
      <c r="A28" t="s">
        <v>102</v>
      </c>
      <c r="B28" t="s">
        <v>102</v>
      </c>
      <c r="C28" t="s">
        <v>141</v>
      </c>
      <c r="D28">
        <v>2.8247797510837602E-3</v>
      </c>
      <c r="E28">
        <v>2.5408950656775498E-3</v>
      </c>
      <c r="F28">
        <v>3.14361706069117E-3</v>
      </c>
      <c r="G28">
        <v>0.80827117827096295</v>
      </c>
      <c r="H28">
        <v>-0.66163334120907003</v>
      </c>
      <c r="I28">
        <v>0.52852153559418202</v>
      </c>
      <c r="J28">
        <v>0.74852448478509204</v>
      </c>
      <c r="K28" s="3">
        <f>((Table12[[#This Row],[PropMean.Zfp711KO]]/Table12[[#This Row],[PropMean.Control]])*100)-100</f>
        <v>23.720853456531856</v>
      </c>
    </row>
    <row r="29" spans="1:11">
      <c r="A29" t="s">
        <v>96</v>
      </c>
      <c r="B29" t="s">
        <v>96</v>
      </c>
      <c r="C29" t="s">
        <v>142</v>
      </c>
      <c r="D29">
        <v>3.7197594741994102E-3</v>
      </c>
      <c r="E29">
        <v>2.7542765671423001E-3</v>
      </c>
      <c r="F29">
        <v>4.8081339625469397E-3</v>
      </c>
      <c r="G29">
        <v>0.57283690275620303</v>
      </c>
      <c r="H29">
        <v>-2.07970807167677</v>
      </c>
      <c r="I29">
        <v>7.4462874965034204E-2</v>
      </c>
      <c r="J29">
        <v>0.34159877460693799</v>
      </c>
      <c r="K29" s="3">
        <f>((Table12[[#This Row],[PropMean.Zfp711KO]]/Table12[[#This Row],[PropMean.Control]])*100)-100</f>
        <v>74.569758894460591</v>
      </c>
    </row>
    <row r="30" spans="1:11">
      <c r="A30" t="s">
        <v>103</v>
      </c>
      <c r="B30" t="s">
        <v>103</v>
      </c>
      <c r="C30" t="s">
        <v>58</v>
      </c>
      <c r="D30">
        <v>1.5829953852607999E-2</v>
      </c>
      <c r="E30">
        <v>1.55002342202389E-2</v>
      </c>
      <c r="F30">
        <v>1.55500527223366E-2</v>
      </c>
      <c r="G30">
        <v>0.99679624866955496</v>
      </c>
      <c r="H30">
        <v>-6.8402283096282407E-2</v>
      </c>
      <c r="I30">
        <v>0.94730061509223296</v>
      </c>
      <c r="J30">
        <v>0.94730061509223296</v>
      </c>
      <c r="K30" s="3">
        <f>((Table12[[#This Row],[PropMean.Zfp711KO]]/Table12[[#This Row],[PropMean.Control]])*100)-100</f>
        <v>0.32140483420985788</v>
      </c>
    </row>
    <row r="31" spans="1:11">
      <c r="A31" t="s">
        <v>91</v>
      </c>
      <c r="B31" t="s">
        <v>91</v>
      </c>
      <c r="C31" t="s">
        <v>143</v>
      </c>
      <c r="D31">
        <v>1.44874842679346E-2</v>
      </c>
      <c r="E31">
        <v>1.0966341566618E-2</v>
      </c>
      <c r="F31">
        <v>1.7844145401410601E-2</v>
      </c>
      <c r="G31">
        <v>0.61456244162587104</v>
      </c>
      <c r="H31">
        <v>-2.1615103097325301</v>
      </c>
      <c r="I31">
        <v>6.58521821040772E-2</v>
      </c>
      <c r="J31">
        <v>0.34159877460693799</v>
      </c>
      <c r="K31" s="3">
        <f>((Table12[[#This Row],[PropMean.Zfp711KO]]/Table12[[#This Row],[PropMean.Control]])*100)-100</f>
        <v>62.717395705865329</v>
      </c>
    </row>
    <row r="32" spans="1:11">
      <c r="A32" t="s">
        <v>94</v>
      </c>
      <c r="B32" t="s">
        <v>94</v>
      </c>
      <c r="C32" t="s">
        <v>144</v>
      </c>
      <c r="D32">
        <v>8.33449867151447E-3</v>
      </c>
      <c r="E32">
        <v>6.6485849522519803E-3</v>
      </c>
      <c r="F32">
        <v>1.01061922276402E-2</v>
      </c>
      <c r="G32">
        <v>0.657872401641863</v>
      </c>
      <c r="H32">
        <v>-1.67305611394251</v>
      </c>
      <c r="I32">
        <v>0.13644829862049199</v>
      </c>
      <c r="J32">
        <v>0.41984091883228403</v>
      </c>
      <c r="K32" s="3">
        <f>((Table12[[#This Row],[PropMean.Zfp711KO]]/Table12[[#This Row],[PropMean.Control]])*100)-100</f>
        <v>52.005160499860551</v>
      </c>
    </row>
    <row r="33" spans="1:11">
      <c r="A33" t="s">
        <v>104</v>
      </c>
      <c r="B33" t="s">
        <v>104</v>
      </c>
      <c r="C33" t="s">
        <v>145</v>
      </c>
      <c r="D33">
        <v>7.5793595301356497E-3</v>
      </c>
      <c r="E33">
        <v>6.78344179844998E-3</v>
      </c>
      <c r="F33">
        <v>8.4543484519784308E-3</v>
      </c>
      <c r="G33">
        <v>0.80236127443535499</v>
      </c>
      <c r="H33">
        <v>-0.74036931976777598</v>
      </c>
      <c r="I33">
        <v>0.48349728714551898</v>
      </c>
      <c r="J33">
        <v>0.74852448478509204</v>
      </c>
      <c r="K33" s="3">
        <f>((Table12[[#This Row],[PropMean.Zfp711KO]]/Table12[[#This Row],[PropMean.Control]])*100)-100</f>
        <v>24.63213665237393</v>
      </c>
    </row>
    <row r="34" spans="1:11">
      <c r="A34" t="s">
        <v>92</v>
      </c>
      <c r="B34" t="s">
        <v>92</v>
      </c>
      <c r="C34" t="s">
        <v>146</v>
      </c>
      <c r="D34">
        <v>2.10320234932177E-2</v>
      </c>
      <c r="E34">
        <v>1.7361780767283699E-2</v>
      </c>
      <c r="F34">
        <v>2.51078364174247E-2</v>
      </c>
      <c r="G34">
        <v>0.69148852488280099</v>
      </c>
      <c r="H34">
        <v>-1.3734179495982399</v>
      </c>
      <c r="I34">
        <v>0.21257550189646601</v>
      </c>
      <c r="J34">
        <v>0.50017765152109706</v>
      </c>
      <c r="K34" s="3">
        <f>((Table12[[#This Row],[PropMean.Zfp711KO]]/Table12[[#This Row],[PropMean.Control]])*100)-100</f>
        <v>44.615559624722152</v>
      </c>
    </row>
    <row r="35" spans="1:11">
      <c r="A35" t="s">
        <v>105</v>
      </c>
      <c r="B35" t="s">
        <v>105</v>
      </c>
      <c r="C35" t="s">
        <v>147</v>
      </c>
      <c r="D35">
        <v>5.1741015242623397E-3</v>
      </c>
      <c r="E35">
        <v>4.15163595486393E-3</v>
      </c>
      <c r="F35">
        <v>6.0832210050499802E-3</v>
      </c>
      <c r="G35">
        <v>0.68247330672639495</v>
      </c>
      <c r="H35">
        <v>-1.5266363912938501</v>
      </c>
      <c r="I35">
        <v>0.16892348584734901</v>
      </c>
      <c r="J35">
        <v>0.45046262892626399</v>
      </c>
      <c r="K35" s="3">
        <f>((Table12[[#This Row],[PropMean.Zfp711KO]]/Table12[[#This Row],[PropMean.Control]])*100)-100</f>
        <v>46.525877297190874</v>
      </c>
    </row>
    <row r="36" spans="1:11">
      <c r="A36" t="s">
        <v>93</v>
      </c>
      <c r="B36" t="s">
        <v>93</v>
      </c>
      <c r="C36" t="s">
        <v>148</v>
      </c>
      <c r="D36">
        <v>1.42637393371556E-3</v>
      </c>
      <c r="E36">
        <v>1.1532546412285399E-3</v>
      </c>
      <c r="F36">
        <v>1.75194782060797E-3</v>
      </c>
      <c r="G36">
        <v>0.658269971093281</v>
      </c>
      <c r="H36">
        <v>-0.94729460807261101</v>
      </c>
      <c r="I36">
        <v>0.37377025059132502</v>
      </c>
      <c r="J36">
        <v>0.71194333445966695</v>
      </c>
      <c r="K36" s="3">
        <f>((Table12[[#This Row],[PropMean.Zfp711KO]]/Table12[[#This Row],[PropMean.Control]])*100)-100</f>
        <v>51.913355296940665</v>
      </c>
    </row>
    <row r="37" spans="1:11">
      <c r="A37" t="s">
        <v>97</v>
      </c>
      <c r="B37" t="s">
        <v>97</v>
      </c>
      <c r="C37" t="s">
        <v>149</v>
      </c>
      <c r="D37">
        <v>5.8733044329464402E-3</v>
      </c>
      <c r="E37">
        <v>4.9256738912012103E-3</v>
      </c>
      <c r="F37">
        <v>6.9027780999951398E-3</v>
      </c>
      <c r="G37">
        <v>0.71357847809198405</v>
      </c>
      <c r="H37">
        <v>-1.3875218204984201</v>
      </c>
      <c r="I37">
        <v>0.20614460286232</v>
      </c>
      <c r="J37">
        <v>0.50017765152109706</v>
      </c>
      <c r="K37" s="3">
        <f>((Table12[[#This Row],[PropMean.Zfp711KO]]/Table12[[#This Row],[PropMean.Control]])*100)-100</f>
        <v>40.138755680225898</v>
      </c>
    </row>
    <row r="38" spans="1:11">
      <c r="A38" t="s">
        <v>98</v>
      </c>
      <c r="B38" t="s">
        <v>98</v>
      </c>
      <c r="C38" t="s">
        <v>150</v>
      </c>
      <c r="D38">
        <v>2.3633058313522599E-2</v>
      </c>
      <c r="E38">
        <v>2.4896043935729702E-2</v>
      </c>
      <c r="F38">
        <v>2.2129234196205699E-2</v>
      </c>
      <c r="G38">
        <v>1.12502961986811</v>
      </c>
      <c r="H38">
        <v>1.1947110834246999</v>
      </c>
      <c r="I38">
        <v>0.26955068517195602</v>
      </c>
      <c r="J38">
        <v>0.59900152260434703</v>
      </c>
      <c r="K38" s="3">
        <f>((Table12[[#This Row],[PropMean.Zfp711KO]]/Table12[[#This Row],[PropMean.Control]])*100)-100</f>
        <v>-11.113451384752736</v>
      </c>
    </row>
    <row r="39" spans="1:11">
      <c r="A39" t="s">
        <v>65</v>
      </c>
      <c r="B39" t="s">
        <v>65</v>
      </c>
      <c r="C39" t="s">
        <v>151</v>
      </c>
      <c r="D39">
        <v>1.5242623409313399E-2</v>
      </c>
      <c r="E39">
        <v>1.6242763907340099E-2</v>
      </c>
      <c r="F39">
        <v>1.4034661007349901E-2</v>
      </c>
      <c r="G39">
        <v>1.1573321150282101</v>
      </c>
      <c r="H39">
        <v>0.67922079229835397</v>
      </c>
      <c r="I39">
        <v>0.51793788200764801</v>
      </c>
      <c r="J39">
        <v>0.74852448478509204</v>
      </c>
      <c r="K39" s="3">
        <f>((Table12[[#This Row],[PropMean.Zfp711KO]]/Table12[[#This Row],[PropMean.Control]])*100)-100</f>
        <v>-13.594379088354287</v>
      </c>
    </row>
    <row r="40" spans="1:11">
      <c r="A40" t="s">
        <v>66</v>
      </c>
      <c r="B40" t="s">
        <v>66</v>
      </c>
      <c r="C40" t="s">
        <v>66</v>
      </c>
      <c r="D40">
        <v>7.60732764648301E-3</v>
      </c>
      <c r="E40">
        <v>6.78279952228001E-3</v>
      </c>
      <c r="F40">
        <v>8.4428023545666895E-3</v>
      </c>
      <c r="G40">
        <v>0.80338248337783302</v>
      </c>
      <c r="H40">
        <v>-1.0093446224271601</v>
      </c>
      <c r="I40">
        <v>0.34507331677135999</v>
      </c>
      <c r="J40">
        <v>0.69014663354272099</v>
      </c>
      <c r="K40" s="3">
        <f>((Table12[[#This Row],[PropMean.Zfp711KO]]/Table12[[#This Row],[PropMean.Control]])*100)-100</f>
        <v>24.473712172001157</v>
      </c>
    </row>
    <row r="41" spans="1:11">
      <c r="A41" t="s">
        <v>95</v>
      </c>
      <c r="B41" t="s">
        <v>95</v>
      </c>
      <c r="C41" t="s">
        <v>152</v>
      </c>
      <c r="D41">
        <v>8.1946580897776494E-3</v>
      </c>
      <c r="E41">
        <v>7.4758597360380704E-3</v>
      </c>
      <c r="F41">
        <v>8.8942039611287493E-3</v>
      </c>
      <c r="G41">
        <v>0.84053162809292303</v>
      </c>
      <c r="H41">
        <v>-0.57883469018468203</v>
      </c>
      <c r="I41">
        <v>0.58010647570844598</v>
      </c>
      <c r="J41">
        <v>0.74852448478509204</v>
      </c>
      <c r="K41" s="3">
        <f>((Table12[[#This Row],[PropMean.Zfp711KO]]/Table12[[#This Row],[PropMean.Control]])*100)-100</f>
        <v>18.972322584564026</v>
      </c>
    </row>
    <row r="42" spans="1:11">
      <c r="A42" t="s">
        <v>99</v>
      </c>
      <c r="B42" t="s">
        <v>99</v>
      </c>
      <c r="C42" t="s">
        <v>153</v>
      </c>
      <c r="D42">
        <v>8.9218291148091197E-3</v>
      </c>
      <c r="E42">
        <v>7.8117066229249901E-3</v>
      </c>
      <c r="F42">
        <v>9.8405077609226999E-3</v>
      </c>
      <c r="G42">
        <v>0.79383166120205595</v>
      </c>
      <c r="H42">
        <v>-1.087711077272</v>
      </c>
      <c r="I42">
        <v>0.31130945276926603</v>
      </c>
      <c r="J42">
        <v>0.655388321619507</v>
      </c>
      <c r="K42" s="3">
        <f>((Table12[[#This Row],[PropMean.Zfp711KO]]/Table12[[#This Row],[PropMean.Control]])*100)-100</f>
        <v>25.971292009914876</v>
      </c>
    </row>
  </sheetData>
  <mergeCells count="1">
    <mergeCell ref="A1:I1"/>
  </mergeCells>
  <conditionalFormatting sqref="K3:K4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F51D62-67EF-4314-927E-44EF744BDFFF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AF51D62-67EF-4314-927E-44EF744BDFF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42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0070C0"/>
  </sheetPr>
  <dimension ref="A1:I5"/>
  <sheetViews>
    <sheetView zoomScale="120" zoomScaleNormal="120" workbookViewId="0">
      <selection sqref="A1:H1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19.85546875" bestFit="1" customWidth="1"/>
    <col min="4" max="4" width="22" bestFit="1" customWidth="1"/>
    <col min="5" max="5" width="17.7109375" customWidth="1"/>
    <col min="6" max="6" width="18.28515625" customWidth="1"/>
    <col min="7" max="8" width="17.7109375" customWidth="1"/>
  </cols>
  <sheetData>
    <row r="1" spans="1:9">
      <c r="A1" s="10" t="s">
        <v>17</v>
      </c>
      <c r="B1" s="10"/>
      <c r="C1" s="10"/>
      <c r="D1" s="10"/>
      <c r="E1" s="10"/>
      <c r="F1" s="10"/>
      <c r="G1" s="10"/>
      <c r="H1" s="10"/>
    </row>
    <row r="2" spans="1:9">
      <c r="A2" t="s">
        <v>41</v>
      </c>
      <c r="B2" t="s">
        <v>42</v>
      </c>
      <c r="C2" t="s">
        <v>43</v>
      </c>
      <c r="D2" t="s">
        <v>110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</row>
    <row r="3" spans="1:9">
      <c r="A3" t="s">
        <v>107</v>
      </c>
      <c r="B3">
        <v>0.34238568032443001</v>
      </c>
      <c r="C3">
        <v>0.33683839647638403</v>
      </c>
      <c r="D3">
        <v>0.34977976266633098</v>
      </c>
      <c r="E3">
        <v>0.96300138666886603</v>
      </c>
      <c r="F3">
        <v>-0.88708378236222696</v>
      </c>
      <c r="G3">
        <v>0.39246592309804301</v>
      </c>
      <c r="H3">
        <v>0.76461573571938501</v>
      </c>
      <c r="I3" s="3">
        <f>((Table14[[#This Row],[PropMean.Zfp711KO]]/Table14[[#This Row],[PropMean.Control]])*100)-100</f>
        <v>3.8420103899450453</v>
      </c>
    </row>
    <row r="4" spans="1:9">
      <c r="A4" t="s">
        <v>108</v>
      </c>
      <c r="B4">
        <v>0.34283317018598802</v>
      </c>
      <c r="C4">
        <v>0.34803434213088102</v>
      </c>
      <c r="D4">
        <v>0.33823971591519802</v>
      </c>
      <c r="E4">
        <v>1.02895764676594</v>
      </c>
      <c r="F4">
        <v>0.679455051133245</v>
      </c>
      <c r="G4">
        <v>0.50974382381292305</v>
      </c>
      <c r="H4">
        <v>0.76461573571938501</v>
      </c>
      <c r="I4" s="3">
        <f>((Table14[[#This Row],[PropMean.Zfp711KO]]/Table14[[#This Row],[PropMean.Control]])*100)-100</f>
        <v>-2.8142700389031319</v>
      </c>
    </row>
    <row r="5" spans="1:9">
      <c r="A5" t="s">
        <v>106</v>
      </c>
      <c r="B5">
        <v>0.31478114948958202</v>
      </c>
      <c r="C5">
        <v>0.315127261392735</v>
      </c>
      <c r="D5">
        <v>0.31198052141847199</v>
      </c>
      <c r="E5">
        <v>1.0100863347492199</v>
      </c>
      <c r="F5">
        <v>0.21703957157850301</v>
      </c>
      <c r="G5">
        <v>0.83182376753935205</v>
      </c>
      <c r="H5">
        <v>0.83182376753935205</v>
      </c>
      <c r="I5" s="3">
        <f>((Table14[[#This Row],[PropMean.Zfp711KO]]/Table14[[#This Row],[PropMean.Control]])*100)-100</f>
        <v>-0.99856164787384216</v>
      </c>
    </row>
  </sheetData>
  <mergeCells count="1">
    <mergeCell ref="A1:H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A32DEB-5BE4-41FD-A7F1-CB4D566AE4CA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7A32DEB-5BE4-41FD-A7F1-CB4D566AE4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0070C0"/>
  </sheetPr>
  <dimension ref="A1:I5"/>
  <sheetViews>
    <sheetView zoomScale="120" zoomScaleNormal="120" workbookViewId="0">
      <selection sqref="A1:H1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19.85546875" bestFit="1" customWidth="1"/>
    <col min="4" max="4" width="22" bestFit="1" customWidth="1"/>
    <col min="5" max="5" width="17.7109375" customWidth="1"/>
    <col min="6" max="6" width="18.28515625" customWidth="1"/>
    <col min="7" max="8" width="17.7109375" customWidth="1"/>
    <col min="9" max="9" width="13.5703125" customWidth="1"/>
  </cols>
  <sheetData>
    <row r="1" spans="1:9">
      <c r="A1" s="12" t="s">
        <v>18</v>
      </c>
      <c r="B1" s="13"/>
      <c r="C1" s="13"/>
      <c r="D1" s="13"/>
      <c r="E1" s="13"/>
      <c r="F1" s="13"/>
      <c r="G1" s="13"/>
      <c r="H1" s="13"/>
    </row>
    <row r="2" spans="1:9">
      <c r="A2" t="s">
        <v>41</v>
      </c>
      <c r="B2" t="s">
        <v>42</v>
      </c>
      <c r="C2" t="s">
        <v>43</v>
      </c>
      <c r="D2" t="s">
        <v>110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</row>
    <row r="3" spans="1:9">
      <c r="A3" t="s">
        <v>51</v>
      </c>
      <c r="B3">
        <v>0.14140679625227201</v>
      </c>
      <c r="C3">
        <v>0.124443353483787</v>
      </c>
      <c r="D3">
        <v>0.158337633206342</v>
      </c>
      <c r="E3">
        <v>0.78593667824764901</v>
      </c>
      <c r="F3">
        <v>-1.6609874171949699</v>
      </c>
      <c r="G3">
        <v>0.122598560977271</v>
      </c>
      <c r="H3">
        <v>0.36779568293181197</v>
      </c>
      <c r="I3" s="3">
        <f>((Table9[[#This Row],[PropMean.Zfp711KO]]/Table9[[#This Row],[PropMean.Control]])*100)-100</f>
        <v>27.236713551737338</v>
      </c>
    </row>
    <row r="4" spans="1:9">
      <c r="A4" t="s">
        <v>50</v>
      </c>
      <c r="B4">
        <v>0.75648161096350197</v>
      </c>
      <c r="C4">
        <v>0.77441607880140595</v>
      </c>
      <c r="D4">
        <v>0.73968771739510297</v>
      </c>
      <c r="E4">
        <v>1.0469500311950599</v>
      </c>
      <c r="F4">
        <v>1.1081903458222799</v>
      </c>
      <c r="G4">
        <v>0.28949712627315599</v>
      </c>
      <c r="H4">
        <v>0.43424568940973401</v>
      </c>
      <c r="I4" s="3">
        <f>((Table9[[#This Row],[PropMean.Zfp711KO]]/Table9[[#This Row],[PropMean.Control]])*100)-100</f>
        <v>-4.4844576910197134</v>
      </c>
    </row>
    <row r="5" spans="1:9">
      <c r="A5" t="s">
        <v>52</v>
      </c>
      <c r="B5">
        <v>0.102111592784226</v>
      </c>
      <c r="C5">
        <v>0.10114056771480801</v>
      </c>
      <c r="D5">
        <v>0.101974649398555</v>
      </c>
      <c r="E5">
        <v>0.99182069574480702</v>
      </c>
      <c r="F5">
        <v>-0.112856395323002</v>
      </c>
      <c r="G5">
        <v>0.91201040321550397</v>
      </c>
      <c r="H5">
        <v>0.91201040321550397</v>
      </c>
      <c r="I5" s="3">
        <f>((Table9[[#This Row],[PropMean.Zfp711KO]]/Table9[[#This Row],[PropMean.Control]])*100)-100</f>
        <v>0.8246756989726407</v>
      </c>
    </row>
  </sheetData>
  <mergeCells count="1">
    <mergeCell ref="A1:H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361D75-D301-48B0-931B-F25B9C880084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A361D75-D301-48B0-931B-F25B9C8800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0070C0"/>
  </sheetPr>
  <dimension ref="A1:K17"/>
  <sheetViews>
    <sheetView zoomScale="120" zoomScaleNormal="120" workbookViewId="0">
      <selection activeCell="B2" sqref="B2:C17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20.7109375" customWidth="1"/>
    <col min="4" max="4" width="22" bestFit="1" customWidth="1"/>
    <col min="5" max="5" width="17.7109375" customWidth="1"/>
    <col min="6" max="6" width="20.28515625" customWidth="1"/>
    <col min="7" max="8" width="17.7109375" customWidth="1"/>
    <col min="9" max="9" width="14.7109375" customWidth="1"/>
  </cols>
  <sheetData>
    <row r="1" spans="1:11">
      <c r="A1" s="10" t="s">
        <v>19</v>
      </c>
      <c r="B1" s="10"/>
      <c r="C1" s="10"/>
      <c r="D1" s="10"/>
      <c r="E1" s="10"/>
      <c r="F1" s="10"/>
      <c r="G1" s="10"/>
      <c r="H1" s="10"/>
      <c r="I1" s="10"/>
    </row>
    <row r="2" spans="1:11" ht="15">
      <c r="A2" t="s">
        <v>41</v>
      </c>
      <c r="B2" s="15" t="s">
        <v>114</v>
      </c>
      <c r="C2" s="15" t="s">
        <v>154</v>
      </c>
      <c r="D2" t="s">
        <v>42</v>
      </c>
      <c r="E2" t="s">
        <v>43</v>
      </c>
      <c r="F2" t="s">
        <v>110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</row>
    <row r="3" spans="1:11">
      <c r="A3" t="s">
        <v>57</v>
      </c>
      <c r="B3" t="s">
        <v>57</v>
      </c>
      <c r="C3" t="s">
        <v>127</v>
      </c>
      <c r="D3">
        <v>1.6277443714165899E-2</v>
      </c>
      <c r="E3">
        <v>1.11783868193311E-2</v>
      </c>
      <c r="F3">
        <v>2.1170858063866101E-2</v>
      </c>
      <c r="G3">
        <v>0.52800820758465505</v>
      </c>
      <c r="H3">
        <v>-2.2076919623634002</v>
      </c>
      <c r="I3">
        <v>6.7716656884064003E-2</v>
      </c>
      <c r="J3">
        <v>0.25393746331523998</v>
      </c>
      <c r="K3" s="3">
        <f>((Table11[[#This Row],[PropMean.Zfp711KO]]/Table11[[#This Row],[PropMean.Control]])*100)-100</f>
        <v>89.390995373811336</v>
      </c>
    </row>
    <row r="4" spans="1:11">
      <c r="A4" t="s">
        <v>54</v>
      </c>
      <c r="B4" t="s">
        <v>54</v>
      </c>
      <c r="C4" t="s">
        <v>54</v>
      </c>
      <c r="D4">
        <v>3.3365962802405301E-2</v>
      </c>
      <c r="E4">
        <v>3.3144580353612202E-2</v>
      </c>
      <c r="F4">
        <v>3.3609790879337097E-2</v>
      </c>
      <c r="G4">
        <v>0.98615848199130296</v>
      </c>
      <c r="H4">
        <v>-0.13285570733207999</v>
      </c>
      <c r="I4">
        <v>0.89849533354254796</v>
      </c>
      <c r="J4">
        <v>0.90763626343109705</v>
      </c>
      <c r="K4" s="3">
        <f>((Table11[[#This Row],[PropMean.Zfp711KO]]/Table11[[#This Row],[PropMean.Control]])*100)-100</f>
        <v>1.4035794713997518</v>
      </c>
    </row>
    <row r="5" spans="1:11">
      <c r="A5" t="s">
        <v>55</v>
      </c>
      <c r="B5" t="s">
        <v>55</v>
      </c>
      <c r="C5" t="s">
        <v>55</v>
      </c>
      <c r="D5">
        <v>2.78562438819745E-2</v>
      </c>
      <c r="E5">
        <v>2.8129672738946301E-2</v>
      </c>
      <c r="F5">
        <v>2.7306514839031501E-2</v>
      </c>
      <c r="G5">
        <v>1.03014511023348</v>
      </c>
      <c r="H5">
        <v>0.24704114315717801</v>
      </c>
      <c r="I5">
        <v>0.812652644091992</v>
      </c>
      <c r="J5">
        <v>0.90763626343109705</v>
      </c>
      <c r="K5" s="3">
        <f>((Table11[[#This Row],[PropMean.Zfp711KO]]/Table11[[#This Row],[PropMean.Control]])*100)-100</f>
        <v>-2.9262974637281047</v>
      </c>
    </row>
    <row r="6" spans="1:11">
      <c r="A6" t="s">
        <v>58</v>
      </c>
      <c r="B6" t="s">
        <v>58</v>
      </c>
      <c r="C6" t="s">
        <v>58</v>
      </c>
      <c r="D6">
        <v>1.5829953852607999E-2</v>
      </c>
      <c r="E6">
        <v>1.55002342202389E-2</v>
      </c>
      <c r="F6">
        <v>1.55500527223366E-2</v>
      </c>
      <c r="G6">
        <v>0.99679624866955496</v>
      </c>
      <c r="H6">
        <v>-0.12082040185663399</v>
      </c>
      <c r="I6">
        <v>0.90763626343109705</v>
      </c>
      <c r="J6">
        <v>0.90763626343109705</v>
      </c>
      <c r="K6" s="3">
        <f>((Table11[[#This Row],[PropMean.Zfp711KO]]/Table11[[#This Row],[PropMean.Control]])*100)-100</f>
        <v>0.32140483420985788</v>
      </c>
    </row>
    <row r="7" spans="1:11">
      <c r="A7" t="s">
        <v>59</v>
      </c>
      <c r="B7" t="s">
        <v>59</v>
      </c>
      <c r="C7" t="s">
        <v>59</v>
      </c>
      <c r="D7">
        <v>5.1433365962802402E-2</v>
      </c>
      <c r="E7">
        <v>4.1760149084603598E-2</v>
      </c>
      <c r="F7">
        <v>6.1512522498453903E-2</v>
      </c>
      <c r="G7">
        <v>0.67888858054314405</v>
      </c>
      <c r="H7">
        <v>-1.5159207393224099</v>
      </c>
      <c r="I7">
        <v>0.178521741139265</v>
      </c>
      <c r="J7">
        <v>0.446304352848162</v>
      </c>
      <c r="K7" s="3">
        <f>((Table11[[#This Row],[PropMean.Zfp711KO]]/Table11[[#This Row],[PropMean.Control]])*100)-100</f>
        <v>47.299575903891451</v>
      </c>
    </row>
    <row r="8" spans="1:11">
      <c r="A8" t="s">
        <v>56</v>
      </c>
      <c r="B8" t="s">
        <v>155</v>
      </c>
      <c r="C8" t="s">
        <v>156</v>
      </c>
      <c r="D8">
        <v>1.6137603132428999E-2</v>
      </c>
      <c r="E8">
        <v>1.7135988137435901E-2</v>
      </c>
      <c r="F8">
        <v>1.51314363728066E-2</v>
      </c>
      <c r="G8">
        <v>1.1324759735454999</v>
      </c>
      <c r="H8">
        <v>0.43916005497084998</v>
      </c>
      <c r="I8">
        <v>0.67536929467641105</v>
      </c>
      <c r="J8">
        <v>0.84421161834551395</v>
      </c>
      <c r="K8" s="3">
        <f>((Table11[[#This Row],[PropMean.Zfp711KO]]/Table11[[#This Row],[PropMean.Control]])*100)-100</f>
        <v>-11.697905884108806</v>
      </c>
    </row>
    <row r="9" spans="1:11">
      <c r="A9" t="s">
        <v>60</v>
      </c>
      <c r="B9" t="s">
        <v>60</v>
      </c>
      <c r="C9" t="s">
        <v>142</v>
      </c>
      <c r="D9">
        <v>6.5445392252831804E-3</v>
      </c>
      <c r="E9">
        <v>5.2951716328198499E-3</v>
      </c>
      <c r="F9">
        <v>7.9517510232381093E-3</v>
      </c>
      <c r="G9">
        <v>0.66591265462730198</v>
      </c>
      <c r="H9">
        <v>-2.7303676256783902</v>
      </c>
      <c r="I9">
        <v>3.2897762409890702E-2</v>
      </c>
      <c r="J9">
        <v>0.24673321807418</v>
      </c>
      <c r="K9" s="3">
        <f>((Table11[[#This Row],[PropMean.Zfp711KO]]/Table11[[#This Row],[PropMean.Control]])*100)-100</f>
        <v>50.169844806400448</v>
      </c>
    </row>
    <row r="10" spans="1:11">
      <c r="A10" t="s">
        <v>61</v>
      </c>
      <c r="B10" t="s">
        <v>61</v>
      </c>
      <c r="C10" t="s">
        <v>157</v>
      </c>
      <c r="D10">
        <v>1.24737798909243E-2</v>
      </c>
      <c r="E10">
        <v>1.0230564487293699E-2</v>
      </c>
      <c r="F10">
        <v>1.4737946925653099E-2</v>
      </c>
      <c r="G10">
        <v>0.69416483441707899</v>
      </c>
      <c r="H10">
        <v>-1.8360627874912601</v>
      </c>
      <c r="I10">
        <v>0.114194961719465</v>
      </c>
      <c r="J10">
        <v>0.34258488515839502</v>
      </c>
      <c r="K10" s="3">
        <f>((Table11[[#This Row],[PropMean.Zfp711KO]]/Table11[[#This Row],[PropMean.Control]])*100)-100</f>
        <v>44.058003289628289</v>
      </c>
    </row>
    <row r="11" spans="1:11">
      <c r="A11" t="s">
        <v>62</v>
      </c>
      <c r="B11" t="s">
        <v>62</v>
      </c>
      <c r="C11" t="s">
        <v>158</v>
      </c>
      <c r="D11">
        <v>0.38503705775415997</v>
      </c>
      <c r="E11">
        <v>0.44316059520630502</v>
      </c>
      <c r="F11">
        <v>0.32742570328355602</v>
      </c>
      <c r="G11">
        <v>1.35346917105808</v>
      </c>
      <c r="H11">
        <v>2.9746145877261001</v>
      </c>
      <c r="I11" s="1">
        <v>2.3715781096896298E-2</v>
      </c>
      <c r="J11" s="1">
        <v>0.24673321807418</v>
      </c>
      <c r="K11" s="3">
        <f>((Table11[[#This Row],[PropMean.Zfp711KO]]/Table11[[#This Row],[PropMean.Control]])*100)-100</f>
        <v>-26.115790342070198</v>
      </c>
    </row>
    <row r="12" spans="1:11">
      <c r="A12" t="s">
        <v>63</v>
      </c>
      <c r="B12" t="s">
        <v>63</v>
      </c>
      <c r="C12" t="s">
        <v>159</v>
      </c>
      <c r="D12">
        <v>0.37054957348622602</v>
      </c>
      <c r="E12">
        <v>0.33051635072196001</v>
      </c>
      <c r="F12">
        <v>0.411168181929223</v>
      </c>
      <c r="G12">
        <v>0.80384710016022998</v>
      </c>
      <c r="H12">
        <v>-2.3326264594527899</v>
      </c>
      <c r="I12">
        <v>5.6865954867011098E-2</v>
      </c>
      <c r="J12">
        <v>0.25393746331523998</v>
      </c>
      <c r="K12" s="3">
        <f>((Table11[[#This Row],[PropMean.Zfp711KO]]/Table11[[#This Row],[PropMean.Control]])*100)-100</f>
        <v>24.401767425754286</v>
      </c>
    </row>
    <row r="13" spans="1:11">
      <c r="A13" t="s">
        <v>53</v>
      </c>
      <c r="B13" t="s">
        <v>53</v>
      </c>
      <c r="C13" t="s">
        <v>122</v>
      </c>
      <c r="D13">
        <v>8.9497972311564805E-4</v>
      </c>
      <c r="E13">
        <v>7.39132873140983E-4</v>
      </c>
      <c r="F13">
        <v>1.0938321823242201E-3</v>
      </c>
      <c r="G13">
        <v>0.67572785394779999</v>
      </c>
      <c r="H13">
        <v>-0.94212687473813495</v>
      </c>
      <c r="I13">
        <v>0.381210944853559</v>
      </c>
      <c r="J13">
        <v>0.57181641728033805</v>
      </c>
      <c r="K13" s="3">
        <f>((Table11[[#This Row],[PropMean.Zfp711KO]]/Table11[[#This Row],[PropMean.Control]])*100)-100</f>
        <v>47.98857175380715</v>
      </c>
    </row>
    <row r="14" spans="1:11">
      <c r="A14" t="s">
        <v>64</v>
      </c>
      <c r="B14" t="s">
        <v>160</v>
      </c>
      <c r="C14" t="s">
        <v>150</v>
      </c>
      <c r="D14">
        <v>2.3633058313522599E-2</v>
      </c>
      <c r="E14">
        <v>2.4896043935729702E-2</v>
      </c>
      <c r="F14">
        <v>2.2129234196205699E-2</v>
      </c>
      <c r="G14">
        <v>1.12502961986811</v>
      </c>
      <c r="H14">
        <v>1.0918077344303201</v>
      </c>
      <c r="I14">
        <v>0.31450979984896399</v>
      </c>
      <c r="J14">
        <v>0.56729245452582699</v>
      </c>
      <c r="K14" s="3">
        <f>((Table11[[#This Row],[PropMean.Zfp711KO]]/Table11[[#This Row],[PropMean.Control]])*100)-100</f>
        <v>-11.113451384752736</v>
      </c>
    </row>
    <row r="15" spans="1:11">
      <c r="A15" t="s">
        <v>65</v>
      </c>
      <c r="B15" t="s">
        <v>65</v>
      </c>
      <c r="C15" t="s">
        <v>151</v>
      </c>
      <c r="D15">
        <v>1.5242623409313399E-2</v>
      </c>
      <c r="E15">
        <v>1.6242763907340099E-2</v>
      </c>
      <c r="F15">
        <v>1.4034661007349901E-2</v>
      </c>
      <c r="G15">
        <v>1.1573321150282101</v>
      </c>
      <c r="H15">
        <v>0.65807638327191598</v>
      </c>
      <c r="I15">
        <v>0.53403792892902802</v>
      </c>
      <c r="J15">
        <v>0.72823353944867497</v>
      </c>
      <c r="K15" s="3">
        <f>((Table11[[#This Row],[PropMean.Zfp711KO]]/Table11[[#This Row],[PropMean.Control]])*100)-100</f>
        <v>-13.594379088354287</v>
      </c>
    </row>
    <row r="16" spans="1:11">
      <c r="A16" t="s">
        <v>66</v>
      </c>
      <c r="B16" t="s">
        <v>66</v>
      </c>
      <c r="C16" t="s">
        <v>66</v>
      </c>
      <c r="D16">
        <v>7.60732764648301E-3</v>
      </c>
      <c r="E16">
        <v>6.78279952228001E-3</v>
      </c>
      <c r="F16">
        <v>8.4428023545666895E-3</v>
      </c>
      <c r="G16">
        <v>0.80338248337783302</v>
      </c>
      <c r="H16">
        <v>-1.21823173013672</v>
      </c>
      <c r="I16">
        <v>0.26725140448110701</v>
      </c>
      <c r="J16">
        <v>0.56729245452582699</v>
      </c>
      <c r="K16" s="3">
        <f>((Table11[[#This Row],[PropMean.Zfp711KO]]/Table11[[#This Row],[PropMean.Control]])*100)-100</f>
        <v>24.473712172001157</v>
      </c>
    </row>
    <row r="17" spans="1:11">
      <c r="A17" t="s">
        <v>67</v>
      </c>
      <c r="B17" t="s">
        <v>161</v>
      </c>
      <c r="C17" t="s">
        <v>162</v>
      </c>
      <c r="D17">
        <v>1.7116487204586799E-2</v>
      </c>
      <c r="E17">
        <v>1.52875663589631E-2</v>
      </c>
      <c r="F17">
        <v>1.87347117220515E-2</v>
      </c>
      <c r="G17">
        <v>0.8160022201446</v>
      </c>
      <c r="H17">
        <v>-1.0321961869960401</v>
      </c>
      <c r="I17">
        <v>0.34037547271549601</v>
      </c>
      <c r="J17">
        <v>0.56729245452582699</v>
      </c>
      <c r="K17" s="3">
        <f>((Table11[[#This Row],[PropMean.Zfp711KO]]/Table11[[#This Row],[PropMean.Control]])*100)-100</f>
        <v>22.548686181612808</v>
      </c>
    </row>
  </sheetData>
  <mergeCells count="1">
    <mergeCell ref="A1:I1"/>
  </mergeCells>
  <conditionalFormatting sqref="K3:K1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224A24-C50A-45FB-9A83-91BF9F67964B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1224A24-C50A-45FB-9A83-91BF9F67964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17</xm:sqref>
        </x14:conditionalFormatting>
      </x14:conditionalFormattings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0070C0"/>
  </sheetPr>
  <dimension ref="A1:K42"/>
  <sheetViews>
    <sheetView zoomScale="120" zoomScaleNormal="120" workbookViewId="0">
      <selection activeCell="B2" sqref="B2:C42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20.7109375" customWidth="1"/>
    <col min="4" max="4" width="22" bestFit="1" customWidth="1"/>
    <col min="5" max="5" width="17.7109375" customWidth="1"/>
    <col min="6" max="6" width="19.28515625" customWidth="1"/>
    <col min="7" max="7" width="19.7109375" customWidth="1"/>
    <col min="8" max="8" width="20.7109375" customWidth="1"/>
    <col min="9" max="9" width="14.140625" customWidth="1"/>
    <col min="19" max="19" width="19.28515625" customWidth="1"/>
    <col min="20" max="22" width="20.7109375" customWidth="1"/>
    <col min="23" max="23" width="17.7109375" customWidth="1"/>
    <col min="24" max="24" width="19.7109375" customWidth="1"/>
    <col min="25" max="25" width="18.7109375" customWidth="1"/>
    <col min="26" max="26" width="17.7109375" customWidth="1"/>
  </cols>
  <sheetData>
    <row r="1" spans="1:11">
      <c r="A1" s="10" t="s">
        <v>20</v>
      </c>
      <c r="B1" s="10"/>
      <c r="C1" s="10"/>
      <c r="D1" s="10"/>
      <c r="E1" s="10"/>
      <c r="F1" s="10"/>
      <c r="G1" s="10"/>
      <c r="H1" s="10"/>
      <c r="I1" s="10"/>
    </row>
    <row r="2" spans="1:11" ht="15">
      <c r="A2" t="s">
        <v>41</v>
      </c>
      <c r="B2" s="15" t="s">
        <v>114</v>
      </c>
      <c r="C2" s="15" t="s">
        <v>115</v>
      </c>
      <c r="D2" t="s">
        <v>42</v>
      </c>
      <c r="E2" t="s">
        <v>43</v>
      </c>
      <c r="F2" t="s">
        <v>110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</row>
    <row r="3" spans="1:11">
      <c r="A3" t="s">
        <v>100</v>
      </c>
      <c r="B3" t="s">
        <v>100</v>
      </c>
      <c r="C3" t="s">
        <v>116</v>
      </c>
      <c r="D3">
        <v>6.21171864074955E-2</v>
      </c>
      <c r="E3">
        <v>7.4527520223267599E-2</v>
      </c>
      <c r="F3">
        <v>5.00314673167149E-2</v>
      </c>
      <c r="G3">
        <v>1.4896129220333501</v>
      </c>
      <c r="H3">
        <v>2.31044212370344</v>
      </c>
      <c r="I3">
        <v>5.5940288857976098E-2</v>
      </c>
      <c r="J3">
        <v>0.41082177539630899</v>
      </c>
      <c r="K3" s="3">
        <f>((Table13[[#This Row],[PropMean.Zfp711KO]]/Table13[[#This Row],[PropMean.Control]])*100)-100</f>
        <v>-32.868466350642095</v>
      </c>
    </row>
    <row r="4" spans="1:11">
      <c r="A4" t="s">
        <v>81</v>
      </c>
      <c r="B4" t="s">
        <v>81</v>
      </c>
      <c r="C4" t="s">
        <v>117</v>
      </c>
      <c r="D4">
        <v>4.5084603551950798E-2</v>
      </c>
      <c r="E4">
        <v>5.4447408068445897E-2</v>
      </c>
      <c r="F4">
        <v>3.6110134302874498E-2</v>
      </c>
      <c r="G4">
        <v>1.50781516379217</v>
      </c>
      <c r="H4">
        <v>1.7641842314663301</v>
      </c>
      <c r="I4">
        <v>0.123246532618893</v>
      </c>
      <c r="J4">
        <v>0.41082177539630899</v>
      </c>
      <c r="K4" s="3">
        <f>((Table13[[#This Row],[PropMean.Zfp711KO]]/Table13[[#This Row],[PropMean.Control]])*100)-100</f>
        <v>-33.678873643571038</v>
      </c>
    </row>
    <row r="5" spans="1:11">
      <c r="A5" t="s">
        <v>70</v>
      </c>
      <c r="B5" t="s">
        <v>70</v>
      </c>
      <c r="C5" t="s">
        <v>118</v>
      </c>
      <c r="D5">
        <v>7.4339253251293494E-2</v>
      </c>
      <c r="E5">
        <v>8.6784599416537697E-2</v>
      </c>
      <c r="F5">
        <v>6.0934544248754101E-2</v>
      </c>
      <c r="G5">
        <v>1.42422661047986</v>
      </c>
      <c r="H5">
        <v>2.4426965426287</v>
      </c>
      <c r="I5">
        <v>4.5769369016215602E-2</v>
      </c>
      <c r="J5">
        <v>0.41082177539630899</v>
      </c>
      <c r="K5" s="3">
        <f>((Table13[[#This Row],[PropMean.Zfp711KO]]/Table13[[#This Row],[PropMean.Control]])*100)-100</f>
        <v>-29.786454441889845</v>
      </c>
    </row>
    <row r="6" spans="1:11">
      <c r="A6" t="s">
        <v>71</v>
      </c>
      <c r="B6" t="s">
        <v>71</v>
      </c>
      <c r="C6" t="s">
        <v>119</v>
      </c>
      <c r="D6">
        <v>2.88351279541323E-2</v>
      </c>
      <c r="E6">
        <v>2.63958491939091E-2</v>
      </c>
      <c r="F6">
        <v>3.1119952390036398E-2</v>
      </c>
      <c r="G6">
        <v>0.84819696582698401</v>
      </c>
      <c r="H6">
        <v>-1.2200007338699399</v>
      </c>
      <c r="I6">
        <v>0.26329138174590599</v>
      </c>
      <c r="J6">
        <v>0.55993135273070505</v>
      </c>
      <c r="K6" s="3">
        <f>((Table13[[#This Row],[PropMean.Zfp711KO]]/Table13[[#This Row],[PropMean.Control]])*100)-100</f>
        <v>17.897144211664155</v>
      </c>
    </row>
    <row r="7" spans="1:11">
      <c r="A7" t="s">
        <v>72</v>
      </c>
      <c r="B7" t="s">
        <v>72</v>
      </c>
      <c r="C7" t="s">
        <v>120</v>
      </c>
      <c r="D7">
        <v>7.76394909802825E-2</v>
      </c>
      <c r="E7">
        <v>9.0872437521926794E-2</v>
      </c>
      <c r="F7">
        <v>6.4322674686758799E-2</v>
      </c>
      <c r="G7">
        <v>1.41275899928697</v>
      </c>
      <c r="H7">
        <v>2.5622340278765798</v>
      </c>
      <c r="I7">
        <v>3.85392925991353E-2</v>
      </c>
      <c r="J7">
        <v>0.41082177539630899</v>
      </c>
      <c r="K7" s="3">
        <f>((Table13[[#This Row],[PropMean.Zfp711KO]]/Table13[[#This Row],[PropMean.Control]])*100)-100</f>
        <v>-29.216518846830468</v>
      </c>
    </row>
    <row r="8" spans="1:11">
      <c r="A8" t="s">
        <v>82</v>
      </c>
      <c r="B8" t="s">
        <v>82</v>
      </c>
      <c r="C8" t="s">
        <v>121</v>
      </c>
      <c r="D8">
        <v>9.7021395609005703E-2</v>
      </c>
      <c r="E8">
        <v>0.110132780782218</v>
      </c>
      <c r="F8">
        <v>8.4906930338417799E-2</v>
      </c>
      <c r="G8">
        <v>1.29710001696276</v>
      </c>
      <c r="H8">
        <v>1.2840965961216699</v>
      </c>
      <c r="I8">
        <v>0.241977509629316</v>
      </c>
      <c r="J8">
        <v>0.55993135273070505</v>
      </c>
      <c r="K8" s="3">
        <f>((Table13[[#This Row],[PropMean.Zfp711KO]]/Table13[[#This Row],[PropMean.Control]])*100)-100</f>
        <v>-22.904942801438054</v>
      </c>
    </row>
    <row r="9" spans="1:11">
      <c r="A9" t="s">
        <v>68</v>
      </c>
      <c r="B9" t="s">
        <v>68</v>
      </c>
      <c r="C9" t="s">
        <v>122</v>
      </c>
      <c r="D9">
        <v>8.9497972311564805E-4</v>
      </c>
      <c r="E9">
        <v>7.39132873140983E-4</v>
      </c>
      <c r="F9">
        <v>1.0938321823242201E-3</v>
      </c>
      <c r="G9">
        <v>0.67572785394779999</v>
      </c>
      <c r="H9">
        <v>-0.93950055129727805</v>
      </c>
      <c r="I9">
        <v>0.38029278839662001</v>
      </c>
      <c r="J9">
        <v>0.69144143344839903</v>
      </c>
      <c r="K9" s="3">
        <f>((Table13[[#This Row],[PropMean.Zfp711KO]]/Table13[[#This Row],[PropMean.Control]])*100)-100</f>
        <v>47.98857175380715</v>
      </c>
    </row>
    <row r="10" spans="1:11">
      <c r="A10" t="s">
        <v>69</v>
      </c>
      <c r="B10" t="s">
        <v>69</v>
      </c>
      <c r="C10" t="s">
        <v>123</v>
      </c>
      <c r="D10">
        <v>3.9742693329604201E-2</v>
      </c>
      <c r="E10">
        <v>4.0981615804498599E-2</v>
      </c>
      <c r="F10">
        <v>3.8305850759432998E-2</v>
      </c>
      <c r="G10">
        <v>1.06985264631948</v>
      </c>
      <c r="H10">
        <v>0.440686209285371</v>
      </c>
      <c r="I10">
        <v>0.67318091883120501</v>
      </c>
      <c r="J10">
        <v>0.79197755156612404</v>
      </c>
      <c r="K10" s="3">
        <f>((Table13[[#This Row],[PropMean.Zfp711KO]]/Table13[[#This Row],[PropMean.Control]])*100)-100</f>
        <v>-6.5291838609542623</v>
      </c>
    </row>
    <row r="11" spans="1:11">
      <c r="A11" t="s">
        <v>83</v>
      </c>
      <c r="B11" t="s">
        <v>83</v>
      </c>
      <c r="C11" t="s">
        <v>124</v>
      </c>
      <c r="D11">
        <v>3.0848832331142498E-2</v>
      </c>
      <c r="E11">
        <v>2.95066147714655E-2</v>
      </c>
      <c r="F11">
        <v>3.21620731391625E-2</v>
      </c>
      <c r="G11">
        <v>0.91743509952834601</v>
      </c>
      <c r="H11">
        <v>-0.56540875478226005</v>
      </c>
      <c r="I11">
        <v>0.59004991470779899</v>
      </c>
      <c r="J11">
        <v>0.78149751541123402</v>
      </c>
      <c r="K11" s="3">
        <f>((Table13[[#This Row],[PropMean.Zfp711KO]]/Table13[[#This Row],[PropMean.Control]])*100)-100</f>
        <v>8.9995358270138439</v>
      </c>
    </row>
    <row r="12" spans="1:11">
      <c r="A12" t="s">
        <v>78</v>
      </c>
      <c r="B12" t="s">
        <v>78</v>
      </c>
      <c r="C12" t="s">
        <v>125</v>
      </c>
      <c r="D12">
        <v>1.9913298839323201E-2</v>
      </c>
      <c r="E12">
        <v>2.0977773315285601E-2</v>
      </c>
      <c r="F12">
        <v>1.84616324166498E-2</v>
      </c>
      <c r="G12">
        <v>1.13629027172953</v>
      </c>
      <c r="H12">
        <v>0.75397441849682001</v>
      </c>
      <c r="I12">
        <v>0.476288418143547</v>
      </c>
      <c r="J12">
        <v>0.75769441619976297</v>
      </c>
      <c r="K12" s="3">
        <f>((Table13[[#This Row],[PropMean.Zfp711KO]]/Table13[[#This Row],[PropMean.Control]])*100)-100</f>
        <v>-11.994318275917294</v>
      </c>
    </row>
    <row r="13" spans="1:11">
      <c r="A13" t="s">
        <v>84</v>
      </c>
      <c r="B13" t="s">
        <v>84</v>
      </c>
      <c r="C13" t="s">
        <v>126</v>
      </c>
      <c r="D13">
        <v>0.149629422458397</v>
      </c>
      <c r="E13">
        <v>0.132554610721447</v>
      </c>
      <c r="F13">
        <v>0.16839208664368999</v>
      </c>
      <c r="G13">
        <v>0.78717838446842303</v>
      </c>
      <c r="H13">
        <v>-1.54537351996892</v>
      </c>
      <c r="I13">
        <v>0.16834605163338201</v>
      </c>
      <c r="J13">
        <v>0.48098871895251899</v>
      </c>
      <c r="K13" s="3">
        <f>((Table13[[#This Row],[PropMean.Zfp711KO]]/Table13[[#This Row],[PropMean.Control]])*100)-100</f>
        <v>27.036008575780585</v>
      </c>
    </row>
    <row r="14" spans="1:11">
      <c r="A14" t="s">
        <v>85</v>
      </c>
      <c r="B14" t="s">
        <v>85</v>
      </c>
      <c r="C14" t="s">
        <v>127</v>
      </c>
      <c r="D14">
        <v>1.6277443714165899E-2</v>
      </c>
      <c r="E14">
        <v>1.11783868193311E-2</v>
      </c>
      <c r="F14">
        <v>2.1170858063866101E-2</v>
      </c>
      <c r="G14">
        <v>0.52800820758465505</v>
      </c>
      <c r="H14">
        <v>-2.2181736066679898</v>
      </c>
      <c r="I14">
        <v>6.3982582729548695E-2</v>
      </c>
      <c r="J14">
        <v>0.41082177539630899</v>
      </c>
      <c r="K14" s="3">
        <f>((Table13[[#This Row],[PropMean.Zfp711KO]]/Table13[[#This Row],[PropMean.Control]])*100)-100</f>
        <v>89.390995373811336</v>
      </c>
    </row>
    <row r="15" spans="1:11">
      <c r="A15" t="s">
        <v>86</v>
      </c>
      <c r="B15" t="s">
        <v>86</v>
      </c>
      <c r="C15" t="s">
        <v>128</v>
      </c>
      <c r="D15">
        <v>4.11410991469724E-2</v>
      </c>
      <c r="E15">
        <v>3.0327401051013898E-2</v>
      </c>
      <c r="F15">
        <v>5.1474219459821502E-2</v>
      </c>
      <c r="G15">
        <v>0.58917651145125405</v>
      </c>
      <c r="H15">
        <v>-1.89335025519096</v>
      </c>
      <c r="I15">
        <v>0.10232758295568201</v>
      </c>
      <c r="J15">
        <v>0.41082177539630899</v>
      </c>
      <c r="K15" s="3">
        <f>((Table13[[#This Row],[PropMean.Zfp711KO]]/Table13[[#This Row],[PropMean.Control]])*100)-100</f>
        <v>69.728422733080293</v>
      </c>
    </row>
    <row r="16" spans="1:11">
      <c r="A16" t="s">
        <v>79</v>
      </c>
      <c r="B16" t="s">
        <v>79</v>
      </c>
      <c r="C16" t="s">
        <v>129</v>
      </c>
      <c r="D16">
        <v>8.92742273807859E-2</v>
      </c>
      <c r="E16">
        <v>7.6168335058249201E-2</v>
      </c>
      <c r="F16">
        <v>0.10237231951046601</v>
      </c>
      <c r="G16">
        <v>0.74403252190121805</v>
      </c>
      <c r="H16">
        <v>-2.1685757172509401</v>
      </c>
      <c r="I16">
        <v>6.8107297045772994E-2</v>
      </c>
      <c r="J16">
        <v>0.41082177539630899</v>
      </c>
      <c r="K16" s="3">
        <f>((Table13[[#This Row],[PropMean.Zfp711KO]]/Table13[[#This Row],[PropMean.Control]])*100)-100</f>
        <v>34.402727107238832</v>
      </c>
    </row>
    <row r="17" spans="1:11">
      <c r="A17" t="s">
        <v>87</v>
      </c>
      <c r="B17" t="s">
        <v>87</v>
      </c>
      <c r="C17" t="s">
        <v>130</v>
      </c>
      <c r="D17">
        <v>1.5941826317997501E-3</v>
      </c>
      <c r="E17">
        <v>1.54508223708637E-3</v>
      </c>
      <c r="F17">
        <v>1.71083712838923E-3</v>
      </c>
      <c r="G17">
        <v>0.90311474508451595</v>
      </c>
      <c r="H17">
        <v>8.0917581028827693E-3</v>
      </c>
      <c r="I17">
        <v>0.99378083769452696</v>
      </c>
      <c r="J17">
        <v>0.99378083769452696</v>
      </c>
      <c r="K17" s="3">
        <f>((Table13[[#This Row],[PropMean.Zfp711KO]]/Table13[[#This Row],[PropMean.Control]])*100)-100</f>
        <v>10.727900905483921</v>
      </c>
    </row>
    <row r="18" spans="1:11">
      <c r="A18" t="s">
        <v>77</v>
      </c>
      <c r="B18" t="s">
        <v>77</v>
      </c>
      <c r="C18" t="s">
        <v>131</v>
      </c>
      <c r="D18">
        <v>7.24374213396728E-3</v>
      </c>
      <c r="E18">
        <v>7.8799770847774696E-3</v>
      </c>
      <c r="F18">
        <v>6.6822639132971401E-3</v>
      </c>
      <c r="G18">
        <v>1.1792376336853401</v>
      </c>
      <c r="H18">
        <v>0.376740764200096</v>
      </c>
      <c r="I18">
        <v>0.71808306607192396</v>
      </c>
      <c r="J18">
        <v>0.797870073413249</v>
      </c>
      <c r="K18" s="3">
        <f>((Table13[[#This Row],[PropMean.Zfp711KO]]/Table13[[#This Row],[PropMean.Control]])*100)-100</f>
        <v>-15.199449929798277</v>
      </c>
    </row>
    <row r="19" spans="1:11">
      <c r="A19" t="s">
        <v>88</v>
      </c>
      <c r="B19" t="s">
        <v>88</v>
      </c>
      <c r="C19" t="s">
        <v>132</v>
      </c>
      <c r="D19">
        <v>7.2996783666619998E-3</v>
      </c>
      <c r="E19">
        <v>7.7109288155720202E-3</v>
      </c>
      <c r="F19">
        <v>6.7383353311201901E-3</v>
      </c>
      <c r="G19">
        <v>1.14433735287112</v>
      </c>
      <c r="H19">
        <v>0.44136598277620098</v>
      </c>
      <c r="I19">
        <v>0.67292269162841301</v>
      </c>
      <c r="J19">
        <v>0.79197755156612404</v>
      </c>
      <c r="K19" s="3">
        <f>((Table13[[#This Row],[PropMean.Zfp711KO]]/Table13[[#This Row],[PropMean.Control]])*100)-100</f>
        <v>-12.613181987722456</v>
      </c>
    </row>
    <row r="20" spans="1:11">
      <c r="A20" t="s">
        <v>80</v>
      </c>
      <c r="B20" t="s">
        <v>80</v>
      </c>
      <c r="C20" t="s">
        <v>133</v>
      </c>
      <c r="D20">
        <v>1.16067682841561E-2</v>
      </c>
      <c r="E20">
        <v>9.8155810128454195E-3</v>
      </c>
      <c r="F20">
        <v>1.32629186482361E-2</v>
      </c>
      <c r="G20">
        <v>0.74007699761853196</v>
      </c>
      <c r="H20">
        <v>-1.8658844873982801</v>
      </c>
      <c r="I20">
        <v>0.10578016580039799</v>
      </c>
      <c r="J20">
        <v>0.41082177539630899</v>
      </c>
      <c r="K20" s="3">
        <f>((Table13[[#This Row],[PropMean.Zfp711KO]]/Table13[[#This Row],[PropMean.Control]])*100)-100</f>
        <v>35.121075674269633</v>
      </c>
    </row>
    <row r="21" spans="1:11">
      <c r="A21" t="s">
        <v>101</v>
      </c>
      <c r="B21" t="s">
        <v>101</v>
      </c>
      <c r="C21" t="s">
        <v>134</v>
      </c>
      <c r="D21">
        <v>4.3909942665361504E-3</v>
      </c>
      <c r="E21">
        <v>4.0851816222880304E-3</v>
      </c>
      <c r="F21">
        <v>4.6612399155108097E-3</v>
      </c>
      <c r="G21">
        <v>0.87641522348895196</v>
      </c>
      <c r="H21">
        <v>-0.61059915956144895</v>
      </c>
      <c r="I21">
        <v>0.56171685925277204</v>
      </c>
      <c r="J21">
        <v>0.78149751541123402</v>
      </c>
      <c r="K21" s="3">
        <f>((Table13[[#This Row],[PropMean.Zfp711KO]]/Table13[[#This Row],[PropMean.Control]])*100)-100</f>
        <v>14.10116725483897</v>
      </c>
    </row>
    <row r="22" spans="1:11">
      <c r="A22" t="s">
        <v>89</v>
      </c>
      <c r="B22" t="s">
        <v>89</v>
      </c>
      <c r="C22" t="s">
        <v>135</v>
      </c>
      <c r="D22">
        <v>5.45378268773598E-3</v>
      </c>
      <c r="E22">
        <v>5.7199150906842499E-3</v>
      </c>
      <c r="F22">
        <v>5.07535877402575E-3</v>
      </c>
      <c r="G22">
        <v>1.12699719278116</v>
      </c>
      <c r="H22">
        <v>0.25567697981006499</v>
      </c>
      <c r="I22">
        <v>0.80591734045232699</v>
      </c>
      <c r="J22">
        <v>0.848334042581397</v>
      </c>
      <c r="K22" s="3">
        <f>((Table13[[#This Row],[PropMean.Zfp711KO]]/Table13[[#This Row],[PropMean.Control]])*100)-100</f>
        <v>-11.268634349280077</v>
      </c>
    </row>
    <row r="23" spans="1:11">
      <c r="A23" t="s">
        <v>73</v>
      </c>
      <c r="B23" t="s">
        <v>73</v>
      </c>
      <c r="C23" t="s">
        <v>136</v>
      </c>
      <c r="D23">
        <v>1.1914417563977099E-2</v>
      </c>
      <c r="E23">
        <v>1.35239026277945E-2</v>
      </c>
      <c r="F23">
        <v>1.0610273541564399E-2</v>
      </c>
      <c r="G23">
        <v>1.2746045212516299</v>
      </c>
      <c r="H23">
        <v>0.51198473248097698</v>
      </c>
      <c r="I23">
        <v>0.62519801232898797</v>
      </c>
      <c r="J23">
        <v>0.78149751541123402</v>
      </c>
      <c r="K23" s="3">
        <f>((Table13[[#This Row],[PropMean.Zfp711KO]]/Table13[[#This Row],[PropMean.Control]])*100)-100</f>
        <v>-21.544292105756313</v>
      </c>
    </row>
    <row r="24" spans="1:11">
      <c r="A24" t="s">
        <v>74</v>
      </c>
      <c r="B24" t="s">
        <v>74</v>
      </c>
      <c r="C24" t="s">
        <v>137</v>
      </c>
      <c r="D24">
        <v>1.1578800167808699E-2</v>
      </c>
      <c r="E24">
        <v>1.2144206057485001E-2</v>
      </c>
      <c r="F24">
        <v>1.0762813356626001E-2</v>
      </c>
      <c r="G24">
        <v>1.1283486626671499</v>
      </c>
      <c r="H24">
        <v>0.72545944581495603</v>
      </c>
      <c r="I24">
        <v>0.49250137052984599</v>
      </c>
      <c r="J24">
        <v>0.75769441619976297</v>
      </c>
      <c r="K24" s="3">
        <f>((Table13[[#This Row],[PropMean.Zfp711KO]]/Table13[[#This Row],[PropMean.Control]])*100)-100</f>
        <v>-11.374911577752641</v>
      </c>
    </row>
    <row r="25" spans="1:11">
      <c r="A25" t="s">
        <v>90</v>
      </c>
      <c r="B25" t="s">
        <v>90</v>
      </c>
      <c r="C25" t="s">
        <v>138</v>
      </c>
      <c r="D25">
        <v>2.5450985876101198E-3</v>
      </c>
      <c r="E25">
        <v>2.7772236918101501E-3</v>
      </c>
      <c r="F25">
        <v>2.42948646416179E-3</v>
      </c>
      <c r="G25">
        <v>1.143131988088</v>
      </c>
      <c r="H25">
        <v>0.51980673132183697</v>
      </c>
      <c r="I25">
        <v>0.62002393606352901</v>
      </c>
      <c r="J25">
        <v>0.78149751541123402</v>
      </c>
      <c r="K25" s="3">
        <f>((Table13[[#This Row],[PropMean.Zfp711KO]]/Table13[[#This Row],[PropMean.Control]])*100)-100</f>
        <v>-12.521037778620936</v>
      </c>
    </row>
    <row r="26" spans="1:11">
      <c r="A26" t="s">
        <v>75</v>
      </c>
      <c r="B26" t="s">
        <v>75</v>
      </c>
      <c r="C26" t="s">
        <v>139</v>
      </c>
      <c r="D26">
        <v>1.32009509159558E-2</v>
      </c>
      <c r="E26">
        <v>1.2681736957642501E-2</v>
      </c>
      <c r="F26">
        <v>1.35147923358632E-2</v>
      </c>
      <c r="G26">
        <v>0.93835973520583604</v>
      </c>
      <c r="H26">
        <v>-0.40324782524619701</v>
      </c>
      <c r="I26">
        <v>0.69920842887694501</v>
      </c>
      <c r="J26">
        <v>0.797870073413249</v>
      </c>
      <c r="K26" s="3">
        <f>((Table13[[#This Row],[PropMean.Zfp711KO]]/Table13[[#This Row],[PropMean.Control]])*100)-100</f>
        <v>6.5689375280620936</v>
      </c>
    </row>
    <row r="27" spans="1:11">
      <c r="A27" t="s">
        <v>76</v>
      </c>
      <c r="B27" t="s">
        <v>76</v>
      </c>
      <c r="C27" t="s">
        <v>140</v>
      </c>
      <c r="D27">
        <v>5.3139421059991601E-4</v>
      </c>
      <c r="E27">
        <v>5.2650603200861098E-4</v>
      </c>
      <c r="F27">
        <v>5.9942268238047695E-4</v>
      </c>
      <c r="G27">
        <v>0.87835520323940197</v>
      </c>
      <c r="H27">
        <v>-0.34408254437057401</v>
      </c>
      <c r="I27">
        <v>0.74139288483260302</v>
      </c>
      <c r="J27">
        <v>0.80150582144065197</v>
      </c>
      <c r="K27" s="3">
        <f>((Table13[[#This Row],[PropMean.Zfp711KO]]/Table13[[#This Row],[PropMean.Control]])*100)-100</f>
        <v>13.849157642827066</v>
      </c>
    </row>
    <row r="28" spans="1:11">
      <c r="A28" t="s">
        <v>102</v>
      </c>
      <c r="B28" t="s">
        <v>102</v>
      </c>
      <c r="C28" t="s">
        <v>141</v>
      </c>
      <c r="D28">
        <v>2.8247797510837602E-3</v>
      </c>
      <c r="E28">
        <v>2.5408950656775498E-3</v>
      </c>
      <c r="F28">
        <v>3.14361706069117E-3</v>
      </c>
      <c r="G28">
        <v>0.80827117827096295</v>
      </c>
      <c r="H28">
        <v>-0.94913334031902996</v>
      </c>
      <c r="I28">
        <v>0.37571736354702501</v>
      </c>
      <c r="J28">
        <v>0.69144143344839903</v>
      </c>
      <c r="K28" s="3">
        <f>((Table13[[#This Row],[PropMean.Zfp711KO]]/Table13[[#This Row],[PropMean.Control]])*100)-100</f>
        <v>23.720853456531856</v>
      </c>
    </row>
    <row r="29" spans="1:11">
      <c r="A29" t="s">
        <v>96</v>
      </c>
      <c r="B29" t="s">
        <v>96</v>
      </c>
      <c r="C29" t="s">
        <v>142</v>
      </c>
      <c r="D29">
        <v>3.7197594741994102E-3</v>
      </c>
      <c r="E29">
        <v>2.7542765671423001E-3</v>
      </c>
      <c r="F29">
        <v>4.8081339625469397E-3</v>
      </c>
      <c r="G29">
        <v>0.57283690275620303</v>
      </c>
      <c r="H29">
        <v>-3.06099217932795</v>
      </c>
      <c r="I29">
        <v>1.9422582172097799E-2</v>
      </c>
      <c r="J29">
        <v>0.41082177539630899</v>
      </c>
      <c r="K29" s="3">
        <f>((Table13[[#This Row],[PropMean.Zfp711KO]]/Table13[[#This Row],[PropMean.Control]])*100)-100</f>
        <v>74.569758894460591</v>
      </c>
    </row>
    <row r="30" spans="1:11">
      <c r="A30" t="s">
        <v>103</v>
      </c>
      <c r="B30" t="s">
        <v>103</v>
      </c>
      <c r="C30" t="s">
        <v>58</v>
      </c>
      <c r="D30">
        <v>1.5829953852607999E-2</v>
      </c>
      <c r="E30">
        <v>1.55002342202389E-2</v>
      </c>
      <c r="F30">
        <v>1.55500527223366E-2</v>
      </c>
      <c r="G30">
        <v>0.99679624866955496</v>
      </c>
      <c r="H30">
        <v>-0.115053501926993</v>
      </c>
      <c r="I30">
        <v>0.91179483340679202</v>
      </c>
      <c r="J30">
        <v>0.93517418810953001</v>
      </c>
      <c r="K30" s="3">
        <f>((Table13[[#This Row],[PropMean.Zfp711KO]]/Table13[[#This Row],[PropMean.Control]])*100)-100</f>
        <v>0.32140483420985788</v>
      </c>
    </row>
    <row r="31" spans="1:11">
      <c r="A31" t="s">
        <v>91</v>
      </c>
      <c r="B31" t="s">
        <v>91</v>
      </c>
      <c r="C31" t="s">
        <v>143</v>
      </c>
      <c r="D31">
        <v>1.44874842679346E-2</v>
      </c>
      <c r="E31">
        <v>1.0966341566618E-2</v>
      </c>
      <c r="F31">
        <v>1.7844145401410601E-2</v>
      </c>
      <c r="G31">
        <v>0.61456244162587104</v>
      </c>
      <c r="H31">
        <v>-2.1192040565611601</v>
      </c>
      <c r="I31">
        <v>7.3820581594880003E-2</v>
      </c>
      <c r="J31">
        <v>0.41082177539630899</v>
      </c>
      <c r="K31" s="3">
        <f>((Table13[[#This Row],[PropMean.Zfp711KO]]/Table13[[#This Row],[PropMean.Control]])*100)-100</f>
        <v>62.717395705865329</v>
      </c>
    </row>
    <row r="32" spans="1:11">
      <c r="A32" t="s">
        <v>94</v>
      </c>
      <c r="B32" t="s">
        <v>94</v>
      </c>
      <c r="C32" t="s">
        <v>144</v>
      </c>
      <c r="D32">
        <v>8.33449867151447E-3</v>
      </c>
      <c r="E32">
        <v>6.6485849522519803E-3</v>
      </c>
      <c r="F32">
        <v>1.01061922276402E-2</v>
      </c>
      <c r="G32">
        <v>0.657872401641863</v>
      </c>
      <c r="H32">
        <v>-1.7986509821808701</v>
      </c>
      <c r="I32">
        <v>0.11729021242943</v>
      </c>
      <c r="J32">
        <v>0.41082177539630899</v>
      </c>
      <c r="K32" s="3">
        <f>((Table13[[#This Row],[PropMean.Zfp711KO]]/Table13[[#This Row],[PropMean.Control]])*100)-100</f>
        <v>52.005160499860551</v>
      </c>
    </row>
    <row r="33" spans="1:11">
      <c r="A33" t="s">
        <v>104</v>
      </c>
      <c r="B33" t="s">
        <v>104</v>
      </c>
      <c r="C33" t="s">
        <v>145</v>
      </c>
      <c r="D33">
        <v>7.5793595301356497E-3</v>
      </c>
      <c r="E33">
        <v>6.78344179844998E-3</v>
      </c>
      <c r="F33">
        <v>8.4543484519784308E-3</v>
      </c>
      <c r="G33">
        <v>0.80236127443535499</v>
      </c>
      <c r="H33">
        <v>-0.853377514264264</v>
      </c>
      <c r="I33">
        <v>0.42308158490504399</v>
      </c>
      <c r="J33">
        <v>0.70513597484173995</v>
      </c>
      <c r="K33" s="3">
        <f>((Table13[[#This Row],[PropMean.Zfp711KO]]/Table13[[#This Row],[PropMean.Control]])*100)-100</f>
        <v>24.63213665237393</v>
      </c>
    </row>
    <row r="34" spans="1:11">
      <c r="A34" t="s">
        <v>92</v>
      </c>
      <c r="B34" t="s">
        <v>92</v>
      </c>
      <c r="C34" t="s">
        <v>146</v>
      </c>
      <c r="D34">
        <v>2.10320234932177E-2</v>
      </c>
      <c r="E34">
        <v>1.7361780767283699E-2</v>
      </c>
      <c r="F34">
        <v>2.51078364174247E-2</v>
      </c>
      <c r="G34">
        <v>0.69148852488280099</v>
      </c>
      <c r="H34">
        <v>-1.3020522581909699</v>
      </c>
      <c r="I34">
        <v>0.23612519802732501</v>
      </c>
      <c r="J34">
        <v>0.55993135273070505</v>
      </c>
      <c r="K34" s="3">
        <f>((Table13[[#This Row],[PropMean.Zfp711KO]]/Table13[[#This Row],[PropMean.Control]])*100)-100</f>
        <v>44.615559624722152</v>
      </c>
    </row>
    <row r="35" spans="1:11">
      <c r="A35" t="s">
        <v>105</v>
      </c>
      <c r="B35" t="s">
        <v>105</v>
      </c>
      <c r="C35" t="s">
        <v>147</v>
      </c>
      <c r="D35">
        <v>5.1741015242623397E-3</v>
      </c>
      <c r="E35">
        <v>4.15163595486393E-3</v>
      </c>
      <c r="F35">
        <v>6.0832210050499802E-3</v>
      </c>
      <c r="G35">
        <v>0.68247330672639495</v>
      </c>
      <c r="H35">
        <v>-1.94420276485659</v>
      </c>
      <c r="I35">
        <v>9.5081252098926497E-2</v>
      </c>
      <c r="J35">
        <v>0.41082177539630899</v>
      </c>
      <c r="K35" s="3">
        <f>((Table13[[#This Row],[PropMean.Zfp711KO]]/Table13[[#This Row],[PropMean.Control]])*100)-100</f>
        <v>46.525877297190874</v>
      </c>
    </row>
    <row r="36" spans="1:11">
      <c r="A36" t="s">
        <v>93</v>
      </c>
      <c r="B36" t="s">
        <v>93</v>
      </c>
      <c r="C36" t="s">
        <v>148</v>
      </c>
      <c r="D36">
        <v>1.42637393371556E-3</v>
      </c>
      <c r="E36">
        <v>1.1532546412285399E-3</v>
      </c>
      <c r="F36">
        <v>1.75194782060797E-3</v>
      </c>
      <c r="G36">
        <v>0.658269971093281</v>
      </c>
      <c r="H36">
        <v>-1.23820982855315</v>
      </c>
      <c r="I36">
        <v>0.25750837917480901</v>
      </c>
      <c r="J36">
        <v>0.55993135273070505</v>
      </c>
      <c r="K36" s="3">
        <f>((Table13[[#This Row],[PropMean.Zfp711KO]]/Table13[[#This Row],[PropMean.Control]])*100)-100</f>
        <v>51.913355296940665</v>
      </c>
    </row>
    <row r="37" spans="1:11">
      <c r="A37" t="s">
        <v>97</v>
      </c>
      <c r="B37" t="s">
        <v>97</v>
      </c>
      <c r="C37" t="s">
        <v>149</v>
      </c>
      <c r="D37">
        <v>5.8733044329464402E-3</v>
      </c>
      <c r="E37">
        <v>4.9256738912012103E-3</v>
      </c>
      <c r="F37">
        <v>6.9027780999951398E-3</v>
      </c>
      <c r="G37">
        <v>0.71357847809198405</v>
      </c>
      <c r="H37">
        <v>-1.6185910097556999</v>
      </c>
      <c r="I37">
        <v>0.15175760724408899</v>
      </c>
      <c r="J37">
        <v>0.466946483827965</v>
      </c>
      <c r="K37" s="3">
        <f>((Table13[[#This Row],[PropMean.Zfp711KO]]/Table13[[#This Row],[PropMean.Control]])*100)-100</f>
        <v>40.138755680225898</v>
      </c>
    </row>
    <row r="38" spans="1:11">
      <c r="A38" t="s">
        <v>98</v>
      </c>
      <c r="B38" t="s">
        <v>98</v>
      </c>
      <c r="C38" t="s">
        <v>150</v>
      </c>
      <c r="D38">
        <v>2.3633058313522599E-2</v>
      </c>
      <c r="E38">
        <v>2.4896043935729702E-2</v>
      </c>
      <c r="F38">
        <v>2.2129234196205699E-2</v>
      </c>
      <c r="G38">
        <v>1.12502961986811</v>
      </c>
      <c r="H38">
        <v>0.89588192723958804</v>
      </c>
      <c r="I38">
        <v>0.40107590101965301</v>
      </c>
      <c r="J38">
        <v>0.697523306121135</v>
      </c>
      <c r="K38" s="3">
        <f>((Table13[[#This Row],[PropMean.Zfp711KO]]/Table13[[#This Row],[PropMean.Control]])*100)-100</f>
        <v>-11.113451384752736</v>
      </c>
    </row>
    <row r="39" spans="1:11">
      <c r="A39" t="s">
        <v>65</v>
      </c>
      <c r="B39" t="s">
        <v>65</v>
      </c>
      <c r="C39" t="s">
        <v>151</v>
      </c>
      <c r="D39">
        <v>1.5242623409313399E-2</v>
      </c>
      <c r="E39">
        <v>1.6242763907340099E-2</v>
      </c>
      <c r="F39">
        <v>1.4034661007349901E-2</v>
      </c>
      <c r="G39">
        <v>1.1573321150282101</v>
      </c>
      <c r="H39">
        <v>0.63104166010832596</v>
      </c>
      <c r="I39">
        <v>0.54905066296265304</v>
      </c>
      <c r="J39">
        <v>0.78149751541123402</v>
      </c>
      <c r="K39" s="3">
        <f>((Table13[[#This Row],[PropMean.Zfp711KO]]/Table13[[#This Row],[PropMean.Control]])*100)-100</f>
        <v>-13.594379088354287</v>
      </c>
    </row>
    <row r="40" spans="1:11">
      <c r="A40" t="s">
        <v>66</v>
      </c>
      <c r="B40" t="s">
        <v>66</v>
      </c>
      <c r="C40" t="s">
        <v>66</v>
      </c>
      <c r="D40">
        <v>7.60732764648301E-3</v>
      </c>
      <c r="E40">
        <v>6.78279952228001E-3</v>
      </c>
      <c r="F40">
        <v>8.4428023545666895E-3</v>
      </c>
      <c r="G40">
        <v>0.80338248337783302</v>
      </c>
      <c r="H40">
        <v>-1.14302036110287</v>
      </c>
      <c r="I40">
        <v>0.29245548931166299</v>
      </c>
      <c r="J40">
        <v>0.58491097862332597</v>
      </c>
      <c r="K40" s="3">
        <f>((Table13[[#This Row],[PropMean.Zfp711KO]]/Table13[[#This Row],[PropMean.Control]])*100)-100</f>
        <v>24.473712172001157</v>
      </c>
    </row>
    <row r="41" spans="1:11">
      <c r="A41" t="s">
        <v>95</v>
      </c>
      <c r="B41" t="s">
        <v>95</v>
      </c>
      <c r="C41" t="s">
        <v>152</v>
      </c>
      <c r="D41">
        <v>8.1946580897776494E-3</v>
      </c>
      <c r="E41">
        <v>7.4758597360380704E-3</v>
      </c>
      <c r="F41">
        <v>8.8942039611287493E-3</v>
      </c>
      <c r="G41">
        <v>0.84053162809292303</v>
      </c>
      <c r="H41">
        <v>-0.56204308106324896</v>
      </c>
      <c r="I41">
        <v>0.59249175004351895</v>
      </c>
      <c r="J41">
        <v>0.78149751541123402</v>
      </c>
      <c r="K41" s="3">
        <f>((Table13[[#This Row],[PropMean.Zfp711KO]]/Table13[[#This Row],[PropMean.Control]])*100)-100</f>
        <v>18.972322584564026</v>
      </c>
    </row>
    <row r="42" spans="1:11">
      <c r="A42" t="s">
        <v>99</v>
      </c>
      <c r="B42" t="s">
        <v>99</v>
      </c>
      <c r="C42" t="s">
        <v>153</v>
      </c>
      <c r="D42">
        <v>8.9218291148091197E-3</v>
      </c>
      <c r="E42">
        <v>7.8117066229249901E-3</v>
      </c>
      <c r="F42">
        <v>9.8405077609226999E-3</v>
      </c>
      <c r="G42">
        <v>0.79383166120205595</v>
      </c>
      <c r="H42">
        <v>-1.21420942789407</v>
      </c>
      <c r="I42">
        <v>0.26596739254708501</v>
      </c>
      <c r="J42">
        <v>0.55993135273070505</v>
      </c>
      <c r="K42" s="3">
        <f>((Table13[[#This Row],[PropMean.Zfp711KO]]/Table13[[#This Row],[PropMean.Control]])*100)-100</f>
        <v>25.971292009914876</v>
      </c>
    </row>
  </sheetData>
  <mergeCells count="1">
    <mergeCell ref="A1:I1"/>
  </mergeCells>
  <conditionalFormatting sqref="K3:K4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4CFA41-A41F-4DAC-BF01-6DEF2996ED84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B4CFA41-A41F-4DAC-BF01-6DEF2996ED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42</xm:sqref>
        </x14:conditionalFormatting>
      </x14:conditionalFormattings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rgb="FF0070C0"/>
  </sheetPr>
  <dimension ref="A1:I5"/>
  <sheetViews>
    <sheetView zoomScale="120" zoomScaleNormal="120" workbookViewId="0">
      <selection activeCell="K12" sqref="K12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19.85546875" bestFit="1" customWidth="1"/>
    <col min="4" max="4" width="22" bestFit="1" customWidth="1"/>
    <col min="5" max="5" width="17.7109375" customWidth="1"/>
    <col min="6" max="6" width="18.28515625" customWidth="1"/>
    <col min="7" max="8" width="17.7109375" customWidth="1"/>
    <col min="9" max="9" width="13.5703125" customWidth="1"/>
  </cols>
  <sheetData>
    <row r="1" spans="1:9">
      <c r="A1" s="11" t="s">
        <v>21</v>
      </c>
      <c r="B1" s="11"/>
      <c r="C1" s="11"/>
      <c r="D1" s="11"/>
      <c r="E1" s="11"/>
      <c r="F1" s="11"/>
      <c r="G1" s="11"/>
      <c r="H1" s="11"/>
      <c r="I1" s="11"/>
    </row>
    <row r="2" spans="1:9">
      <c r="A2" t="s">
        <v>41</v>
      </c>
      <c r="B2" t="s">
        <v>42</v>
      </c>
      <c r="C2" t="s">
        <v>43</v>
      </c>
      <c r="D2" t="s">
        <v>110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</row>
    <row r="3" spans="1:9">
      <c r="A3" t="s">
        <v>107</v>
      </c>
      <c r="B3">
        <v>0.34238568032443001</v>
      </c>
      <c r="C3">
        <v>0.33683839647638403</v>
      </c>
      <c r="D3">
        <v>0.34977976266633098</v>
      </c>
      <c r="E3">
        <v>0.96300138666886603</v>
      </c>
      <c r="F3">
        <v>-0.88118776569086599</v>
      </c>
      <c r="G3">
        <v>0.39552305540316801</v>
      </c>
      <c r="H3">
        <v>0.76147331128428597</v>
      </c>
      <c r="I3" s="3">
        <f>((Table15[[#This Row],[PropMean.Zfp711KO]]/Table15[[#This Row],[PropMean.Control]])*100)-100</f>
        <v>3.8420103899450453</v>
      </c>
    </row>
    <row r="4" spans="1:9">
      <c r="A4" t="s">
        <v>108</v>
      </c>
      <c r="B4">
        <v>0.34283317018598802</v>
      </c>
      <c r="C4">
        <v>0.34803434213088102</v>
      </c>
      <c r="D4">
        <v>0.33823971591519802</v>
      </c>
      <c r="E4">
        <v>1.02895764676594</v>
      </c>
      <c r="F4">
        <v>0.68288560874779503</v>
      </c>
      <c r="G4">
        <v>0.50764887418952398</v>
      </c>
      <c r="H4">
        <v>0.76147331128428597</v>
      </c>
      <c r="I4" s="3">
        <f>((Table15[[#This Row],[PropMean.Zfp711KO]]/Table15[[#This Row],[PropMean.Control]])*100)-100</f>
        <v>-2.8142700389031319</v>
      </c>
    </row>
    <row r="5" spans="1:9">
      <c r="A5" t="s">
        <v>106</v>
      </c>
      <c r="B5">
        <v>0.31478114948958202</v>
      </c>
      <c r="C5">
        <v>0.315127261392735</v>
      </c>
      <c r="D5">
        <v>0.31198052141847199</v>
      </c>
      <c r="E5">
        <v>1.0100863347492199</v>
      </c>
      <c r="F5">
        <v>0.21685528692748701</v>
      </c>
      <c r="G5">
        <v>0.83196415925554801</v>
      </c>
      <c r="H5">
        <v>0.83196415925554801</v>
      </c>
      <c r="I5" s="3">
        <f>((Table15[[#This Row],[PropMean.Zfp711KO]]/Table15[[#This Row],[PropMean.Control]])*100)-100</f>
        <v>-0.99856164787384216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EAD895-F42E-47D1-8F22-80C413CDCB61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EEAD895-F42E-47D1-8F22-80C413CDCB6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tabColor rgb="FF7030A0"/>
  </sheetPr>
  <dimension ref="A1:I5"/>
  <sheetViews>
    <sheetView zoomScale="120" zoomScaleNormal="120" workbookViewId="0">
      <selection activeCell="I3" sqref="I3"/>
    </sheetView>
  </sheetViews>
  <sheetFormatPr defaultColWidth="11.5703125" defaultRowHeight="12.75"/>
  <cols>
    <col min="1" max="1" width="23.28515625" customWidth="1"/>
    <col min="2" max="2" width="20.140625" customWidth="1"/>
    <col min="3" max="3" width="19.85546875" customWidth="1"/>
    <col min="4" max="4" width="21" customWidth="1"/>
    <col min="5" max="5" width="17.7109375" customWidth="1"/>
    <col min="6" max="6" width="18.28515625" customWidth="1"/>
    <col min="7" max="8" width="17.7109375" customWidth="1"/>
    <col min="9" max="9" width="13.7109375" bestFit="1" customWidth="1"/>
  </cols>
  <sheetData>
    <row r="1" spans="1:9">
      <c r="A1" s="10" t="s">
        <v>112</v>
      </c>
      <c r="B1" s="10"/>
      <c r="C1" s="10"/>
      <c r="D1" s="10"/>
      <c r="E1" s="10"/>
      <c r="F1" s="10"/>
      <c r="G1" s="10"/>
      <c r="H1" s="10"/>
      <c r="I1" s="10"/>
    </row>
    <row r="2" spans="1:9">
      <c r="A2" t="s">
        <v>41</v>
      </c>
      <c r="B2" t="s">
        <v>42</v>
      </c>
      <c r="C2" t="s">
        <v>43</v>
      </c>
      <c r="D2" t="s">
        <v>113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</row>
    <row r="3" spans="1:9">
      <c r="A3" t="s">
        <v>52</v>
      </c>
      <c r="B3">
        <v>9.0046631291204396E-2</v>
      </c>
      <c r="C3">
        <v>0.10114056771480801</v>
      </c>
      <c r="D3">
        <v>7.8028099111498203E-2</v>
      </c>
      <c r="E3">
        <v>1.29620699294856</v>
      </c>
      <c r="F3">
        <v>1.24603940899773</v>
      </c>
      <c r="G3">
        <v>0.236527991086042</v>
      </c>
      <c r="H3">
        <v>0.69710265147591199</v>
      </c>
      <c r="I3" s="3">
        <f>((D3/C3)*100)-100</f>
        <v>-22.85182803054991</v>
      </c>
    </row>
    <row r="4" spans="1:9">
      <c r="A4" t="s">
        <v>50</v>
      </c>
      <c r="B4">
        <v>0.78273570241732304</v>
      </c>
      <c r="C4">
        <v>0.77441607880140595</v>
      </c>
      <c r="D4">
        <v>0.79431493773358697</v>
      </c>
      <c r="E4">
        <v>0.97494840146282702</v>
      </c>
      <c r="F4">
        <v>-0.75512906343659603</v>
      </c>
      <c r="G4">
        <v>0.464735100983941</v>
      </c>
      <c r="H4">
        <v>0.69710265147591199</v>
      </c>
      <c r="I4" s="3">
        <f>((D4/C4)*100)-100</f>
        <v>2.5695307053773035</v>
      </c>
    </row>
    <row r="5" spans="1:9">
      <c r="A5" t="s">
        <v>51</v>
      </c>
      <c r="B5">
        <v>0.12721766629147199</v>
      </c>
      <c r="C5">
        <v>0.124443353483787</v>
      </c>
      <c r="D5">
        <v>0.12765696315491501</v>
      </c>
      <c r="E5">
        <v>0.97482620930572705</v>
      </c>
      <c r="F5">
        <v>-0.13912238799093701</v>
      </c>
      <c r="G5">
        <v>0.89166100328666198</v>
      </c>
      <c r="H5">
        <v>0.89166100328666198</v>
      </c>
      <c r="I5" s="3">
        <f>((D5/C5)*100)-100</f>
        <v>2.5823875531823433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80D7F9-7F42-4C1F-B88E-91BCC08399FD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C80D7F9-7F42-4C1F-B88E-91BCC08399F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tabColor rgb="FF7030A0"/>
  </sheetPr>
  <dimension ref="A1:K17"/>
  <sheetViews>
    <sheetView zoomScale="120" zoomScaleNormal="120" workbookViewId="0">
      <selection activeCell="B2" sqref="B2:C17"/>
    </sheetView>
  </sheetViews>
  <sheetFormatPr defaultColWidth="11.5703125" defaultRowHeight="12.75"/>
  <cols>
    <col min="1" max="1" width="23.28515625" customWidth="1"/>
    <col min="2" max="2" width="20.140625" customWidth="1"/>
    <col min="3" max="3" width="20.7109375" customWidth="1"/>
    <col min="4" max="4" width="21" customWidth="1"/>
    <col min="5" max="5" width="17.7109375" customWidth="1"/>
    <col min="6" max="6" width="18.7109375" customWidth="1"/>
    <col min="7" max="7" width="19.7109375" customWidth="1"/>
    <col min="8" max="8" width="18.7109375" customWidth="1"/>
    <col min="9" max="9" width="13.7109375" bestFit="1" customWidth="1"/>
    <col min="14" max="14" width="19.28515625" customWidth="1"/>
    <col min="15" max="15" width="19.7109375" customWidth="1"/>
    <col min="16" max="16" width="20.7109375" customWidth="1"/>
    <col min="17" max="17" width="19.7109375" customWidth="1"/>
    <col min="18" max="18" width="17.7109375" customWidth="1"/>
    <col min="19" max="19" width="18.7109375" customWidth="1"/>
    <col min="20" max="20" width="19.7109375" customWidth="1"/>
    <col min="21" max="21" width="18.7109375" customWidth="1"/>
  </cols>
  <sheetData>
    <row r="1" spans="1:11">
      <c r="A1" s="10" t="s">
        <v>24</v>
      </c>
      <c r="B1" s="10"/>
      <c r="C1" s="10"/>
      <c r="D1" s="10"/>
      <c r="E1" s="10"/>
      <c r="F1" s="10"/>
      <c r="G1" s="10"/>
      <c r="H1" s="10"/>
      <c r="I1" s="10"/>
    </row>
    <row r="2" spans="1:11" ht="15">
      <c r="A2" t="s">
        <v>41</v>
      </c>
      <c r="B2" s="15" t="s">
        <v>114</v>
      </c>
      <c r="C2" s="15" t="s">
        <v>154</v>
      </c>
      <c r="D2" t="s">
        <v>42</v>
      </c>
      <c r="E2" t="s">
        <v>43</v>
      </c>
      <c r="F2" t="s">
        <v>113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</row>
    <row r="3" spans="1:11">
      <c r="A3" t="s">
        <v>67</v>
      </c>
      <c r="B3" t="s">
        <v>57</v>
      </c>
      <c r="C3" t="s">
        <v>127</v>
      </c>
      <c r="D3">
        <v>1.33461971378035E-2</v>
      </c>
      <c r="E3">
        <v>1.52875663589631E-2</v>
      </c>
      <c r="F3">
        <v>1.09628713305424E-2</v>
      </c>
      <c r="G3">
        <v>1.39448561403545</v>
      </c>
      <c r="H3">
        <v>1.5934348277084101</v>
      </c>
      <c r="I3">
        <v>0.16759158399603299</v>
      </c>
      <c r="J3">
        <v>0.62846843998512503</v>
      </c>
      <c r="K3" s="3">
        <f>((F3/E3)*100)-100</f>
        <v>-28.28896978677794</v>
      </c>
    </row>
    <row r="4" spans="1:11">
      <c r="A4" t="s">
        <v>66</v>
      </c>
      <c r="B4" t="s">
        <v>54</v>
      </c>
      <c r="C4" t="s">
        <v>54</v>
      </c>
      <c r="D4">
        <v>5.9495095674545802E-3</v>
      </c>
      <c r="E4">
        <v>6.78279952228001E-3</v>
      </c>
      <c r="F4">
        <v>5.06089075306236E-3</v>
      </c>
      <c r="G4">
        <v>1.3402382808156299</v>
      </c>
      <c r="H4">
        <v>0.96476049525475405</v>
      </c>
      <c r="I4">
        <v>0.37583583781607799</v>
      </c>
      <c r="J4">
        <v>0.80536250960587996</v>
      </c>
      <c r="K4" s="3">
        <f>((F4/E4)*100)-100</f>
        <v>-25.38640223054739</v>
      </c>
    </row>
    <row r="5" spans="1:11">
      <c r="A5" t="s">
        <v>65</v>
      </c>
      <c r="B5" t="s">
        <v>55</v>
      </c>
      <c r="C5" t="s">
        <v>55</v>
      </c>
      <c r="D5">
        <v>1.52489682156831E-2</v>
      </c>
      <c r="E5">
        <v>1.6242763907340099E-2</v>
      </c>
      <c r="F5">
        <v>1.42443916485799E-2</v>
      </c>
      <c r="G5">
        <v>1.1402918641990201</v>
      </c>
      <c r="H5">
        <v>0.54319266754316697</v>
      </c>
      <c r="I5">
        <v>0.60865419746084304</v>
      </c>
      <c r="J5">
        <v>0.912981296191264</v>
      </c>
      <c r="K5" s="3">
        <f>((F5/E5)*100)-100</f>
        <v>-12.303154008519044</v>
      </c>
    </row>
    <row r="6" spans="1:11">
      <c r="A6" t="s">
        <v>64</v>
      </c>
      <c r="B6" t="s">
        <v>58</v>
      </c>
      <c r="C6" t="s">
        <v>58</v>
      </c>
      <c r="D6">
        <v>2.16272712654768E-2</v>
      </c>
      <c r="E6">
        <v>2.4896043935729702E-2</v>
      </c>
      <c r="F6">
        <v>1.8294615857256499E-2</v>
      </c>
      <c r="G6">
        <v>1.3608399394652999</v>
      </c>
      <c r="H6">
        <v>3.0421434096188702</v>
      </c>
      <c r="I6">
        <v>2.55369689563676E-2</v>
      </c>
      <c r="J6">
        <v>0.38305453434551401</v>
      </c>
      <c r="K6" s="3">
        <f>((F6/E6)*100)-100</f>
        <v>-26.515972158127198</v>
      </c>
    </row>
    <row r="7" spans="1:11">
      <c r="A7" t="s">
        <v>53</v>
      </c>
      <c r="B7" t="s">
        <v>59</v>
      </c>
      <c r="C7" t="s">
        <v>59</v>
      </c>
      <c r="D7">
        <v>7.7718818673956202E-4</v>
      </c>
      <c r="E7">
        <v>7.39132873140983E-4</v>
      </c>
      <c r="F7">
        <v>8.5085609670729797E-4</v>
      </c>
      <c r="G7">
        <v>0.86869316210030201</v>
      </c>
      <c r="H7">
        <v>-0.20204538162376201</v>
      </c>
      <c r="I7">
        <v>0.84717783076944497</v>
      </c>
      <c r="J7">
        <v>0.97751288165705197</v>
      </c>
      <c r="K7" s="3">
        <f>((F7/E7)*100)-100</f>
        <v>15.115445087909762</v>
      </c>
    </row>
    <row r="8" spans="1:11">
      <c r="A8" t="s">
        <v>63</v>
      </c>
      <c r="B8" t="s">
        <v>155</v>
      </c>
      <c r="C8" t="s">
        <v>156</v>
      </c>
      <c r="D8">
        <v>0.30262100016079801</v>
      </c>
      <c r="E8">
        <v>0.33051635072196001</v>
      </c>
      <c r="F8">
        <v>0.27401951803428698</v>
      </c>
      <c r="G8">
        <v>1.2061781331963499</v>
      </c>
      <c r="H8">
        <v>1.3113108901073101</v>
      </c>
      <c r="I8">
        <v>0.24337575035797601</v>
      </c>
      <c r="J8">
        <v>0.64164136645812198</v>
      </c>
      <c r="K8" s="3">
        <f>((F8/E8)*100)-100</f>
        <v>-17.093506134950587</v>
      </c>
    </row>
    <row r="9" spans="1:11">
      <c r="A9" t="s">
        <v>62</v>
      </c>
      <c r="B9" t="s">
        <v>60</v>
      </c>
      <c r="C9" t="s">
        <v>142</v>
      </c>
      <c r="D9">
        <v>0.47933751406978597</v>
      </c>
      <c r="E9">
        <v>0.44316059520630502</v>
      </c>
      <c r="F9">
        <v>0.51944456360259295</v>
      </c>
      <c r="G9">
        <v>0.85314319613391898</v>
      </c>
      <c r="H9">
        <v>-1.62679019520686</v>
      </c>
      <c r="I9">
        <v>0.16105882697289101</v>
      </c>
      <c r="J9">
        <v>0.62846843998512503</v>
      </c>
      <c r="K9" s="3">
        <f>((F9/E9)*100)-100</f>
        <v>17.213617190123912</v>
      </c>
    </row>
    <row r="10" spans="1:11">
      <c r="A10" t="s">
        <v>61</v>
      </c>
      <c r="B10" t="s">
        <v>61</v>
      </c>
      <c r="C10" t="s">
        <v>157</v>
      </c>
      <c r="D10">
        <v>1.18454199496168E-2</v>
      </c>
      <c r="E10">
        <v>1.0230564487293699E-2</v>
      </c>
      <c r="F10">
        <v>1.32795029647134E-2</v>
      </c>
      <c r="G10">
        <v>0.77040266600930296</v>
      </c>
      <c r="H10">
        <v>-0.61650717926949905</v>
      </c>
      <c r="I10">
        <v>0.56292884260585696</v>
      </c>
      <c r="J10">
        <v>0.912981296191264</v>
      </c>
      <c r="K10" s="3">
        <f>((F10/E10)*100)-100</f>
        <v>29.802250708711767</v>
      </c>
    </row>
    <row r="11" spans="1:11">
      <c r="A11" t="s">
        <v>60</v>
      </c>
      <c r="B11" t="s">
        <v>62</v>
      </c>
      <c r="C11" t="s">
        <v>158</v>
      </c>
      <c r="D11">
        <v>4.9043254542530997E-3</v>
      </c>
      <c r="E11">
        <v>5.2951716328198499E-3</v>
      </c>
      <c r="F11">
        <v>4.5358576452936396E-3</v>
      </c>
      <c r="G11">
        <v>1.1674025172095199</v>
      </c>
      <c r="H11">
        <v>0.72390030474685496</v>
      </c>
      <c r="I11">
        <v>0.49887601751636401</v>
      </c>
      <c r="J11">
        <v>0.912981296191264</v>
      </c>
      <c r="K11" s="3">
        <f>((F11/E11)*100)-100</f>
        <v>-14.33974269728914</v>
      </c>
    </row>
    <row r="12" spans="1:11">
      <c r="A12" t="s">
        <v>56</v>
      </c>
      <c r="B12" t="s">
        <v>63</v>
      </c>
      <c r="C12" t="s">
        <v>159</v>
      </c>
      <c r="D12">
        <v>1.6910542959747001E-2</v>
      </c>
      <c r="E12">
        <v>1.7135988137435901E-2</v>
      </c>
      <c r="F12">
        <v>1.6675267184853199E-2</v>
      </c>
      <c r="G12">
        <v>1.02762899973208</v>
      </c>
      <c r="H12">
        <v>0.22788384332664699</v>
      </c>
      <c r="I12">
        <v>0.82821874075130097</v>
      </c>
      <c r="J12">
        <v>0.97751288165705197</v>
      </c>
      <c r="K12" s="3">
        <f>((F12/E12)*100)-100</f>
        <v>-2.6886161970210196</v>
      </c>
    </row>
    <row r="13" spans="1:11">
      <c r="A13" t="s">
        <v>59</v>
      </c>
      <c r="B13" t="s">
        <v>53</v>
      </c>
      <c r="C13" t="s">
        <v>122</v>
      </c>
      <c r="D13">
        <v>4.2504153936860203E-2</v>
      </c>
      <c r="E13">
        <v>4.1760149084603598E-2</v>
      </c>
      <c r="F13">
        <v>4.1941578602925099E-2</v>
      </c>
      <c r="G13">
        <v>0.99567423248325604</v>
      </c>
      <c r="H13">
        <v>-0.112832468121062</v>
      </c>
      <c r="I13">
        <v>0.914289007106178</v>
      </c>
      <c r="J13">
        <v>0.97831409205337005</v>
      </c>
      <c r="K13" s="3">
        <f>((F13/E13)*100)-100</f>
        <v>0.43445610779295407</v>
      </c>
    </row>
    <row r="14" spans="1:11">
      <c r="A14" t="s">
        <v>58</v>
      </c>
      <c r="B14" t="s">
        <v>160</v>
      </c>
      <c r="C14" t="s">
        <v>150</v>
      </c>
      <c r="D14">
        <v>1.2059816690786301E-2</v>
      </c>
      <c r="E14">
        <v>1.55002342202389E-2</v>
      </c>
      <c r="F14">
        <v>8.2542046919102108E-3</v>
      </c>
      <c r="G14">
        <v>1.8778592001032399</v>
      </c>
      <c r="H14">
        <v>2.2046480549429002</v>
      </c>
      <c r="I14">
        <v>7.4607469608138299E-2</v>
      </c>
      <c r="J14">
        <v>0.55955602206103705</v>
      </c>
      <c r="K14" s="3">
        <f>((F14/E14)*100)-100</f>
        <v>-46.747871195826406</v>
      </c>
    </row>
    <row r="15" spans="1:11">
      <c r="A15" t="s">
        <v>55</v>
      </c>
      <c r="B15" t="s">
        <v>65</v>
      </c>
      <c r="C15" t="s">
        <v>151</v>
      </c>
      <c r="D15">
        <v>2.5834807310928899E-2</v>
      </c>
      <c r="E15">
        <v>2.8129672738946301E-2</v>
      </c>
      <c r="F15">
        <v>2.3383055035075099E-2</v>
      </c>
      <c r="G15">
        <v>1.2029939072012299</v>
      </c>
      <c r="H15">
        <v>1.26811352980928</v>
      </c>
      <c r="I15">
        <v>0.25665654658324899</v>
      </c>
      <c r="J15">
        <v>0.64164136645812198</v>
      </c>
      <c r="K15" s="3">
        <f>((F15/E15)*100)-100</f>
        <v>-16.874059459992864</v>
      </c>
    </row>
    <row r="16" spans="1:11">
      <c r="A16" t="s">
        <v>54</v>
      </c>
      <c r="B16" t="s">
        <v>66</v>
      </c>
      <c r="C16" t="s">
        <v>66</v>
      </c>
      <c r="D16">
        <v>3.58310553679584E-2</v>
      </c>
      <c r="E16">
        <v>3.3144580353612202E-2</v>
      </c>
      <c r="F16">
        <v>3.8543993552358498E-2</v>
      </c>
      <c r="G16">
        <v>0.85991557435760602</v>
      </c>
      <c r="H16">
        <v>-0.218088599417009</v>
      </c>
      <c r="I16">
        <v>0.83546219562983204</v>
      </c>
      <c r="J16">
        <v>0.97751288165705197</v>
      </c>
      <c r="K16" s="3">
        <f>((F16/E16)*100)-100</f>
        <v>16.290485929045246</v>
      </c>
    </row>
    <row r="17" spans="1:11">
      <c r="A17" t="s">
        <v>57</v>
      </c>
      <c r="B17" t="s">
        <v>161</v>
      </c>
      <c r="C17" t="s">
        <v>162</v>
      </c>
      <c r="D17">
        <v>1.1202229726108201E-2</v>
      </c>
      <c r="E17">
        <v>1.11783868193311E-2</v>
      </c>
      <c r="F17">
        <v>1.05088329998431E-2</v>
      </c>
      <c r="G17">
        <v>1.0637134322619799</v>
      </c>
      <c r="H17">
        <v>2.8480817740105802E-2</v>
      </c>
      <c r="I17">
        <v>0.97831409205337005</v>
      </c>
      <c r="J17">
        <v>0.97831409205337005</v>
      </c>
      <c r="K17" s="3">
        <f>((F17/E17)*100)-100</f>
        <v>-5.9897177500614021</v>
      </c>
    </row>
  </sheetData>
  <mergeCells count="1">
    <mergeCell ref="A1:I1"/>
  </mergeCells>
  <conditionalFormatting sqref="K3:K1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6815E7-A9DF-4B0D-A25C-6850504EB53C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C6815E7-A9DF-4B0D-A25C-6850504EB5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1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C000"/>
  </sheetPr>
  <dimension ref="A1:I5"/>
  <sheetViews>
    <sheetView zoomScale="120" zoomScaleNormal="120" workbookViewId="0">
      <selection activeCell="D14" sqref="D14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19.85546875" bestFit="1" customWidth="1"/>
    <col min="4" max="4" width="19.42578125" bestFit="1" customWidth="1"/>
    <col min="5" max="5" width="12.28515625" bestFit="1" customWidth="1"/>
    <col min="6" max="6" width="12.7109375" bestFit="1" customWidth="1"/>
    <col min="7" max="8" width="12.140625" bestFit="1" customWidth="1"/>
    <col min="9" max="9" width="14.7109375" bestFit="1" customWidth="1"/>
  </cols>
  <sheetData>
    <row r="1" spans="1:9">
      <c r="A1" s="10" t="s">
        <v>40</v>
      </c>
      <c r="B1" s="10"/>
      <c r="C1" s="10"/>
      <c r="D1" s="10"/>
      <c r="E1" s="10"/>
      <c r="F1" s="10"/>
      <c r="G1" s="10"/>
      <c r="H1" s="10"/>
      <c r="I1" s="10"/>
    </row>
    <row r="2" spans="1:9">
      <c r="A2" t="s">
        <v>41</v>
      </c>
      <c r="B2" t="s">
        <v>42</v>
      </c>
      <c r="C2" t="s">
        <v>43</v>
      </c>
      <c r="D2" t="s">
        <v>44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</row>
    <row r="3" spans="1:9">
      <c r="A3" t="s">
        <v>50</v>
      </c>
      <c r="B3">
        <v>0.77886108714408997</v>
      </c>
      <c r="C3">
        <v>0.77441607880140595</v>
      </c>
      <c r="D3">
        <v>0.78733333591309695</v>
      </c>
      <c r="E3">
        <v>0.983593661639246</v>
      </c>
      <c r="F3">
        <v>-0.54951859916839296</v>
      </c>
      <c r="G3">
        <v>0.59272931211559299</v>
      </c>
      <c r="H3">
        <v>0.78557155254816602</v>
      </c>
      <c r="I3" s="3">
        <f>((Table1[[#This Row],[PropMean.Atf3KO]]/Table1[[#This Row],[PropMean.Control]])*100)-100</f>
        <v>1.6679996019302052</v>
      </c>
    </row>
    <row r="4" spans="1:9">
      <c r="A4" t="s">
        <v>51</v>
      </c>
      <c r="B4">
        <v>0.121857923497268</v>
      </c>
      <c r="C4">
        <v>0.124443353483787</v>
      </c>
      <c r="D4">
        <v>0.11588725819908401</v>
      </c>
      <c r="E4">
        <v>1.07383119954399</v>
      </c>
      <c r="F4">
        <v>0.45997546423774499</v>
      </c>
      <c r="G4">
        <v>0.65375654232763103</v>
      </c>
      <c r="H4">
        <v>0.78557155254816602</v>
      </c>
      <c r="I4" s="3">
        <f>((Table1[[#This Row],[PropMean.Atf3KO]]/Table1[[#This Row],[PropMean.Control]])*100)-100</f>
        <v>-6.8754939859586131</v>
      </c>
    </row>
    <row r="5" spans="1:9">
      <c r="A5" t="s">
        <v>52</v>
      </c>
      <c r="B5">
        <v>9.9280989358642505E-2</v>
      </c>
      <c r="C5">
        <v>0.10114056771480801</v>
      </c>
      <c r="D5">
        <v>9.6779405887818803E-2</v>
      </c>
      <c r="E5">
        <v>1.04506291175257</v>
      </c>
      <c r="F5">
        <v>0.27823041321779601</v>
      </c>
      <c r="G5">
        <v>0.78557155254816602</v>
      </c>
      <c r="H5">
        <v>0.78557155254816602</v>
      </c>
      <c r="I5" s="3">
        <f>((Table1[[#This Row],[PropMean.Atf3KO]]/Table1[[#This Row],[PropMean.Control]])*100)-100</f>
        <v>-4.3119807664977969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B2E7E4-2455-4035-ACAE-01F34539963A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7B2E7E4-2455-4035-ACAE-01F3453996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tabColor rgb="FF7030A0"/>
  </sheetPr>
  <dimension ref="A1:K42"/>
  <sheetViews>
    <sheetView zoomScale="120" zoomScaleNormal="120" workbookViewId="0">
      <selection activeCell="D61" sqref="D61"/>
    </sheetView>
  </sheetViews>
  <sheetFormatPr defaultColWidth="11.5703125" defaultRowHeight="12.75"/>
  <cols>
    <col min="1" max="1" width="23.28515625" customWidth="1"/>
    <col min="2" max="2" width="20.140625" customWidth="1"/>
    <col min="3" max="3" width="20.7109375" customWidth="1"/>
    <col min="4" max="4" width="21" customWidth="1"/>
    <col min="5" max="5" width="17.7109375" customWidth="1"/>
    <col min="6" max="6" width="19.28515625" customWidth="1"/>
    <col min="7" max="7" width="20.7109375" customWidth="1"/>
    <col min="8" max="8" width="18.7109375" customWidth="1"/>
    <col min="9" max="9" width="13.7109375" bestFit="1" customWidth="1"/>
  </cols>
  <sheetData>
    <row r="1" spans="1:11">
      <c r="A1" s="14" t="s">
        <v>25</v>
      </c>
      <c r="B1" s="10"/>
      <c r="C1" s="10"/>
      <c r="D1" s="10"/>
      <c r="E1" s="10"/>
      <c r="F1" s="10"/>
      <c r="G1" s="10"/>
      <c r="H1" s="10"/>
      <c r="I1" s="10"/>
    </row>
    <row r="2" spans="1:11" ht="15">
      <c r="A2" t="s">
        <v>41</v>
      </c>
      <c r="B2" s="15" t="s">
        <v>114</v>
      </c>
      <c r="C2" s="15" t="s">
        <v>115</v>
      </c>
      <c r="D2" t="s">
        <v>42</v>
      </c>
      <c r="E2" t="s">
        <v>43</v>
      </c>
      <c r="F2" t="s">
        <v>113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</row>
    <row r="3" spans="1:11">
      <c r="A3" t="s">
        <v>100</v>
      </c>
      <c r="B3" t="s">
        <v>100</v>
      </c>
      <c r="C3" t="s">
        <v>116</v>
      </c>
      <c r="D3">
        <v>8.1738757570884904E-2</v>
      </c>
      <c r="E3">
        <v>7.4527520223267599E-2</v>
      </c>
      <c r="F3">
        <v>9.00307174445205E-2</v>
      </c>
      <c r="G3">
        <v>0.82780102545771195</v>
      </c>
      <c r="H3">
        <v>-0.73551153535274705</v>
      </c>
      <c r="I3">
        <v>0.48658460770546502</v>
      </c>
      <c r="J3">
        <v>0.99826938562203704</v>
      </c>
      <c r="K3" s="3">
        <f>((F3/E3)*100)-100</f>
        <v>20.801976470985252</v>
      </c>
    </row>
    <row r="4" spans="1:11">
      <c r="A4" t="s">
        <v>81</v>
      </c>
      <c r="B4" t="s">
        <v>81</v>
      </c>
      <c r="C4" t="s">
        <v>117</v>
      </c>
      <c r="D4">
        <v>5.2446802808597301E-2</v>
      </c>
      <c r="E4">
        <v>5.4447408068445897E-2</v>
      </c>
      <c r="F4">
        <v>5.1438139064814502E-2</v>
      </c>
      <c r="G4">
        <v>1.05850268027464</v>
      </c>
      <c r="H4">
        <v>0.20532218014958001</v>
      </c>
      <c r="I4">
        <v>0.84332340275782203</v>
      </c>
      <c r="J4">
        <v>0.99826938562203704</v>
      </c>
      <c r="K4" s="3">
        <f>((F4/E4)*100)-100</f>
        <v>-5.5269279298813245</v>
      </c>
    </row>
    <row r="5" spans="1:11">
      <c r="A5" t="s">
        <v>70</v>
      </c>
      <c r="B5" t="s">
        <v>70</v>
      </c>
      <c r="C5" t="s">
        <v>118</v>
      </c>
      <c r="D5">
        <v>9.5888942488074197E-2</v>
      </c>
      <c r="E5">
        <v>8.6784599416537697E-2</v>
      </c>
      <c r="F5">
        <v>0.104805816007093</v>
      </c>
      <c r="G5">
        <v>0.82805136893037001</v>
      </c>
      <c r="H5">
        <v>-1.8783736054090101</v>
      </c>
      <c r="I5">
        <v>0.101661444690577</v>
      </c>
      <c r="J5">
        <v>0.77913458350114995</v>
      </c>
      <c r="K5" s="3">
        <f>((F5/E5)*100)-100</f>
        <v>20.765454598758197</v>
      </c>
    </row>
    <row r="6" spans="1:11">
      <c r="A6" t="s">
        <v>71</v>
      </c>
      <c r="B6" t="s">
        <v>71</v>
      </c>
      <c r="C6" t="s">
        <v>119</v>
      </c>
      <c r="D6">
        <v>2.5620410569759298E-2</v>
      </c>
      <c r="E6">
        <v>2.63958491939091E-2</v>
      </c>
      <c r="F6">
        <v>2.49021136354559E-2</v>
      </c>
      <c r="G6">
        <v>1.05998428809378</v>
      </c>
      <c r="H6">
        <v>0.39515073264804201</v>
      </c>
      <c r="I6">
        <v>0.70481784408387804</v>
      </c>
      <c r="J6">
        <v>0.99826938562203704</v>
      </c>
      <c r="K6" s="3">
        <f>((F6/E6)*100)-100</f>
        <v>-5.6589789837027951</v>
      </c>
    </row>
    <row r="7" spans="1:11">
      <c r="A7" t="s">
        <v>72</v>
      </c>
      <c r="B7" t="s">
        <v>72</v>
      </c>
      <c r="C7" t="s">
        <v>120</v>
      </c>
      <c r="D7">
        <v>9.3342981186686005E-2</v>
      </c>
      <c r="E7">
        <v>9.0872437521926794E-2</v>
      </c>
      <c r="F7">
        <v>9.5799893624057594E-2</v>
      </c>
      <c r="G7">
        <v>0.94856511927385401</v>
      </c>
      <c r="H7">
        <v>-0.192344493003936</v>
      </c>
      <c r="I7">
        <v>0.85308288981201397</v>
      </c>
      <c r="J7">
        <v>0.99826938562203704</v>
      </c>
      <c r="K7" s="3">
        <f>((F7/E7)*100)-100</f>
        <v>5.4223879500776491</v>
      </c>
    </row>
    <row r="8" spans="1:11">
      <c r="A8" t="s">
        <v>82</v>
      </c>
      <c r="B8" t="s">
        <v>82</v>
      </c>
      <c r="C8" t="s">
        <v>121</v>
      </c>
      <c r="D8">
        <v>0.130299619445784</v>
      </c>
      <c r="E8">
        <v>0.110132780782218</v>
      </c>
      <c r="F8">
        <v>0.152467883826652</v>
      </c>
      <c r="G8">
        <v>0.72233429111820902</v>
      </c>
      <c r="H8">
        <v>-2.48905153980939</v>
      </c>
      <c r="I8">
        <v>4.25820332416737E-2</v>
      </c>
      <c r="J8">
        <v>0.65708843695599395</v>
      </c>
      <c r="K8" s="3">
        <f>((F8/E8)*100)-100</f>
        <v>38.440056397149846</v>
      </c>
    </row>
    <row r="9" spans="1:11">
      <c r="A9" t="s">
        <v>68</v>
      </c>
      <c r="B9" t="s">
        <v>68</v>
      </c>
      <c r="C9" t="s">
        <v>122</v>
      </c>
      <c r="D9">
        <v>7.7718818673956202E-4</v>
      </c>
      <c r="E9">
        <v>7.39132873140983E-4</v>
      </c>
      <c r="F9">
        <v>8.5085609670729797E-4</v>
      </c>
      <c r="G9">
        <v>0.86869316210030201</v>
      </c>
      <c r="H9">
        <v>-0.15122800940158401</v>
      </c>
      <c r="I9">
        <v>0.883987623835922</v>
      </c>
      <c r="J9">
        <v>0.99826938562203704</v>
      </c>
      <c r="K9" s="3">
        <f>((F9/E9)*100)-100</f>
        <v>15.115445087909762</v>
      </c>
    </row>
    <row r="10" spans="1:11">
      <c r="A10" t="s">
        <v>69</v>
      </c>
      <c r="B10" t="s">
        <v>69</v>
      </c>
      <c r="C10" t="s">
        <v>123</v>
      </c>
      <c r="D10">
        <v>3.5536259848850303E-2</v>
      </c>
      <c r="E10">
        <v>4.0981615804498599E-2</v>
      </c>
      <c r="F10">
        <v>3.0130344692004599E-2</v>
      </c>
      <c r="G10">
        <v>1.3601442739343601</v>
      </c>
      <c r="H10">
        <v>1.4711454387839999</v>
      </c>
      <c r="I10">
        <v>0.185897334238637</v>
      </c>
      <c r="J10">
        <v>0.97262465389035502</v>
      </c>
      <c r="K10" s="3">
        <f>((F10/E10)*100)-100</f>
        <v>-26.478387685491995</v>
      </c>
    </row>
    <row r="11" spans="1:11">
      <c r="A11" t="s">
        <v>83</v>
      </c>
      <c r="B11" t="s">
        <v>83</v>
      </c>
      <c r="C11" t="s">
        <v>124</v>
      </c>
      <c r="D11">
        <v>2.5593610977113102E-2</v>
      </c>
      <c r="E11">
        <v>2.95066147714655E-2</v>
      </c>
      <c r="F11">
        <v>2.1498837169087001E-2</v>
      </c>
      <c r="G11">
        <v>1.3724749175687001</v>
      </c>
      <c r="H11">
        <v>2.2920193678644898</v>
      </c>
      <c r="I11">
        <v>5.4991634866025901E-2</v>
      </c>
      <c r="J11">
        <v>0.65708843695599395</v>
      </c>
      <c r="K11" s="3">
        <f>((F11/E11)*100)-100</f>
        <v>-27.138923473262864</v>
      </c>
    </row>
    <row r="12" spans="1:11">
      <c r="A12" t="s">
        <v>78</v>
      </c>
      <c r="B12" t="s">
        <v>78</v>
      </c>
      <c r="C12" t="s">
        <v>125</v>
      </c>
      <c r="D12">
        <v>1.7178538886208902E-2</v>
      </c>
      <c r="E12">
        <v>2.0977773315285601E-2</v>
      </c>
      <c r="F12">
        <v>1.3168809153656201E-2</v>
      </c>
      <c r="G12">
        <v>1.59298939414437</v>
      </c>
      <c r="H12">
        <v>1.7866594784613801</v>
      </c>
      <c r="I12">
        <v>0.116870187525173</v>
      </c>
      <c r="J12">
        <v>0.77913458350114995</v>
      </c>
      <c r="K12" s="3">
        <f>((F12/E12)*100)-100</f>
        <v>-37.224943011179093</v>
      </c>
    </row>
    <row r="13" spans="1:11">
      <c r="A13" t="s">
        <v>84</v>
      </c>
      <c r="B13" t="s">
        <v>84</v>
      </c>
      <c r="C13" t="s">
        <v>126</v>
      </c>
      <c r="D13">
        <v>0.12745886262528799</v>
      </c>
      <c r="E13">
        <v>0.132554610721447</v>
      </c>
      <c r="F13">
        <v>0.12374020546433701</v>
      </c>
      <c r="G13">
        <v>1.0712331551740499</v>
      </c>
      <c r="H13">
        <v>0.42052191719533299</v>
      </c>
      <c r="I13">
        <v>0.68705730972461099</v>
      </c>
      <c r="J13">
        <v>0.99826938562203704</v>
      </c>
      <c r="K13" s="3">
        <f>((F13/E13)*100)-100</f>
        <v>-6.6496406342535863</v>
      </c>
    </row>
    <row r="14" spans="1:11">
      <c r="A14" t="s">
        <v>85</v>
      </c>
      <c r="B14" t="s">
        <v>85</v>
      </c>
      <c r="C14" t="s">
        <v>127</v>
      </c>
      <c r="D14">
        <v>1.1202229726108201E-2</v>
      </c>
      <c r="E14">
        <v>1.11783868193311E-2</v>
      </c>
      <c r="F14">
        <v>1.05088329998431E-2</v>
      </c>
      <c r="G14">
        <v>1.0637134322619799</v>
      </c>
      <c r="H14">
        <v>2.9665322373421101E-2</v>
      </c>
      <c r="I14">
        <v>0.97715877613214197</v>
      </c>
      <c r="J14">
        <v>0.99826938562203704</v>
      </c>
      <c r="K14" s="3">
        <f>((F14/E14)*100)-100</f>
        <v>-5.9897177500614021</v>
      </c>
    </row>
    <row r="15" spans="1:11">
      <c r="A15" t="s">
        <v>86</v>
      </c>
      <c r="B15" t="s">
        <v>86</v>
      </c>
      <c r="C15" t="s">
        <v>128</v>
      </c>
      <c r="D15">
        <v>2.66655946829608E-2</v>
      </c>
      <c r="E15">
        <v>3.0327401051013898E-2</v>
      </c>
      <c r="F15">
        <v>2.15230714711514E-2</v>
      </c>
      <c r="G15">
        <v>1.40906473742205</v>
      </c>
      <c r="H15">
        <v>0.76821397723872997</v>
      </c>
      <c r="I15">
        <v>0.46816061849457002</v>
      </c>
      <c r="J15">
        <v>0.99826938562203704</v>
      </c>
      <c r="K15" s="3">
        <f>((F15/E15)*100)-100</f>
        <v>-29.030939924765349</v>
      </c>
    </row>
    <row r="16" spans="1:11">
      <c r="A16" t="s">
        <v>79</v>
      </c>
      <c r="B16" t="s">
        <v>79</v>
      </c>
      <c r="C16" t="s">
        <v>129</v>
      </c>
      <c r="D16">
        <v>7.0188133140376294E-2</v>
      </c>
      <c r="E16">
        <v>7.6168335058249201E-2</v>
      </c>
      <c r="F16">
        <v>6.3958250084050497E-2</v>
      </c>
      <c r="G16">
        <v>1.1909071145341401</v>
      </c>
      <c r="H16">
        <v>1.43192665112544</v>
      </c>
      <c r="I16">
        <v>0.19452493077807101</v>
      </c>
      <c r="J16">
        <v>0.97262465389035502</v>
      </c>
      <c r="K16" s="3">
        <f>((F16/E16)*100)-100</f>
        <v>-16.030394999262001</v>
      </c>
    </row>
    <row r="17" spans="1:11">
      <c r="A17" t="s">
        <v>87</v>
      </c>
      <c r="B17" t="s">
        <v>87</v>
      </c>
      <c r="C17" t="s">
        <v>130</v>
      </c>
      <c r="D17">
        <v>1.92957067052581E-3</v>
      </c>
      <c r="E17">
        <v>1.54508223708637E-3</v>
      </c>
      <c r="F17">
        <v>2.3569470034097099E-3</v>
      </c>
      <c r="G17">
        <v>0.65554390270598095</v>
      </c>
      <c r="H17">
        <v>-0.41949039469029198</v>
      </c>
      <c r="I17">
        <v>0.68721379673124505</v>
      </c>
      <c r="J17">
        <v>0.99826938562203704</v>
      </c>
      <c r="K17" s="3">
        <f>((F17/E17)*100)-100</f>
        <v>52.545084451576457</v>
      </c>
    </row>
    <row r="18" spans="1:11">
      <c r="A18" t="s">
        <v>77</v>
      </c>
      <c r="B18" t="s">
        <v>77</v>
      </c>
      <c r="C18" t="s">
        <v>131</v>
      </c>
      <c r="D18">
        <v>8.6294688320737497E-3</v>
      </c>
      <c r="E18">
        <v>7.8799770847774696E-3</v>
      </c>
      <c r="F18">
        <v>9.5006282745451701E-3</v>
      </c>
      <c r="G18">
        <v>0.82941641932145904</v>
      </c>
      <c r="H18">
        <v>1.6460327934238302E-2</v>
      </c>
      <c r="I18">
        <v>0.98733905374504305</v>
      </c>
      <c r="J18">
        <v>0.99826938562203704</v>
      </c>
      <c r="K18" s="3">
        <f>((F18/E18)*100)-100</f>
        <v>20.566699272494986</v>
      </c>
    </row>
    <row r="19" spans="1:11">
      <c r="A19" t="s">
        <v>88</v>
      </c>
      <c r="B19" t="s">
        <v>88</v>
      </c>
      <c r="C19" t="s">
        <v>132</v>
      </c>
      <c r="D19">
        <v>6.3515034571474498E-3</v>
      </c>
      <c r="E19">
        <v>7.7109288155720202E-3</v>
      </c>
      <c r="F19">
        <v>4.8176919068983002E-3</v>
      </c>
      <c r="G19">
        <v>1.6005441951427</v>
      </c>
      <c r="H19">
        <v>1.3399624931017</v>
      </c>
      <c r="I19">
        <v>0.22140293855603699</v>
      </c>
      <c r="J19">
        <v>0.98401306024905499</v>
      </c>
      <c r="K19" s="3">
        <f>((F19/E19)*100)-100</f>
        <v>-37.521250395035466</v>
      </c>
    </row>
    <row r="20" spans="1:11">
      <c r="A20" t="s">
        <v>80</v>
      </c>
      <c r="B20" t="s">
        <v>80</v>
      </c>
      <c r="C20" t="s">
        <v>133</v>
      </c>
      <c r="D20">
        <v>1.0398241946722399E-2</v>
      </c>
      <c r="E20">
        <v>9.8155810128454195E-3</v>
      </c>
      <c r="F20">
        <v>1.0817490171565899E-2</v>
      </c>
      <c r="G20">
        <v>0.90738062685242504</v>
      </c>
      <c r="H20">
        <v>-0.10588792719408199</v>
      </c>
      <c r="I20">
        <v>0.91860323205820704</v>
      </c>
      <c r="J20">
        <v>0.99826938562203704</v>
      </c>
      <c r="K20" s="3">
        <f>((F20/E20)*100)-100</f>
        <v>10.20733421087661</v>
      </c>
    </row>
    <row r="21" spans="1:11">
      <c r="A21" t="s">
        <v>101</v>
      </c>
      <c r="B21" t="s">
        <v>101</v>
      </c>
      <c r="C21" t="s">
        <v>134</v>
      </c>
      <c r="D21">
        <v>4.2879348233906796E-3</v>
      </c>
      <c r="E21">
        <v>4.0851816222880304E-3</v>
      </c>
      <c r="F21">
        <v>4.4400791473075798E-3</v>
      </c>
      <c r="G21">
        <v>0.92006954983341804</v>
      </c>
      <c r="H21">
        <v>2.24618783905233E-3</v>
      </c>
      <c r="I21">
        <v>0.99826938562203704</v>
      </c>
      <c r="J21">
        <v>0.99826938562203704</v>
      </c>
      <c r="K21" s="3">
        <f>((F21/E21)*100)-100</f>
        <v>8.6874356597339784</v>
      </c>
    </row>
    <row r="22" spans="1:11">
      <c r="A22" t="s">
        <v>89</v>
      </c>
      <c r="B22" t="s">
        <v>89</v>
      </c>
      <c r="C22" t="s">
        <v>135</v>
      </c>
      <c r="D22">
        <v>6.2175054939164901E-3</v>
      </c>
      <c r="E22">
        <v>5.7199150906842499E-3</v>
      </c>
      <c r="F22">
        <v>6.6411778582230298E-3</v>
      </c>
      <c r="G22">
        <v>0.86128021456343296</v>
      </c>
      <c r="H22">
        <v>-0.27156495375549899</v>
      </c>
      <c r="I22">
        <v>0.79365502530462295</v>
      </c>
      <c r="J22">
        <v>0.99826938562203704</v>
      </c>
      <c r="K22" s="3">
        <f>((F22/E22)*100)-100</f>
        <v>16.10623152499582</v>
      </c>
    </row>
    <row r="23" spans="1:11">
      <c r="A23" t="s">
        <v>73</v>
      </c>
      <c r="B23" t="s">
        <v>73</v>
      </c>
      <c r="C23" t="s">
        <v>136</v>
      </c>
      <c r="D23">
        <v>1.49273731039288E-2</v>
      </c>
      <c r="E23">
        <v>1.35239026277945E-2</v>
      </c>
      <c r="F23">
        <v>1.6645246375262001E-2</v>
      </c>
      <c r="G23">
        <v>0.81247836907320303</v>
      </c>
      <c r="H23">
        <v>-0.36618044823440798</v>
      </c>
      <c r="I23">
        <v>0.72534272771077501</v>
      </c>
      <c r="J23">
        <v>0.99826938562203704</v>
      </c>
      <c r="K23" s="3">
        <f>((F23/E23)*100)-100</f>
        <v>23.080199801590368</v>
      </c>
    </row>
    <row r="24" spans="1:11">
      <c r="A24" t="s">
        <v>74</v>
      </c>
      <c r="B24" t="s">
        <v>74</v>
      </c>
      <c r="C24" t="s">
        <v>137</v>
      </c>
      <c r="D24">
        <v>1.12826285040467E-2</v>
      </c>
      <c r="E24">
        <v>1.2144206057485001E-2</v>
      </c>
      <c r="F24">
        <v>1.02209516089485E-2</v>
      </c>
      <c r="G24">
        <v>1.1881678460206</v>
      </c>
      <c r="H24">
        <v>0.79278030886408102</v>
      </c>
      <c r="I24">
        <v>0.45348395580995698</v>
      </c>
      <c r="J24">
        <v>0.99826938562203704</v>
      </c>
      <c r="K24" s="3">
        <f>((F24/E24)*100)-100</f>
        <v>-15.83680678203838</v>
      </c>
    </row>
    <row r="25" spans="1:11">
      <c r="A25" t="s">
        <v>90</v>
      </c>
      <c r="B25" t="s">
        <v>90</v>
      </c>
      <c r="C25" t="s">
        <v>138</v>
      </c>
      <c r="D25">
        <v>2.5995604866805998E-3</v>
      </c>
      <c r="E25">
        <v>2.7772236918101501E-3</v>
      </c>
      <c r="F25">
        <v>2.5547553997835701E-3</v>
      </c>
      <c r="G25">
        <v>1.08708007508094</v>
      </c>
      <c r="H25">
        <v>0.222022833574027</v>
      </c>
      <c r="I25">
        <v>0.83052440438274799</v>
      </c>
      <c r="J25">
        <v>0.99826938562203704</v>
      </c>
      <c r="K25" s="3">
        <f>((F25/E25)*100)-100</f>
        <v>-8.0104563662849415</v>
      </c>
    </row>
    <row r="26" spans="1:11">
      <c r="A26" t="s">
        <v>75</v>
      </c>
      <c r="B26" t="s">
        <v>75</v>
      </c>
      <c r="C26" t="s">
        <v>139</v>
      </c>
      <c r="D26">
        <v>1.1470225652570099E-2</v>
      </c>
      <c r="E26">
        <v>1.2681736957642501E-2</v>
      </c>
      <c r="F26">
        <v>1.0127071423535101E-2</v>
      </c>
      <c r="G26">
        <v>1.2522610365095701</v>
      </c>
      <c r="H26">
        <v>1.02200271471213</v>
      </c>
      <c r="I26">
        <v>0.34021215062101101</v>
      </c>
      <c r="J26">
        <v>0.99826938562203704</v>
      </c>
      <c r="K26" s="3">
        <f>((F26/E26)*100)-100</f>
        <v>-20.144445060168678</v>
      </c>
    </row>
    <row r="27" spans="1:11">
      <c r="A27" t="s">
        <v>76</v>
      </c>
      <c r="B27" t="s">
        <v>76</v>
      </c>
      <c r="C27" t="s">
        <v>140</v>
      </c>
      <c r="D27">
        <v>4.8239266763145202E-4</v>
      </c>
      <c r="E27">
        <v>5.2650603200861098E-4</v>
      </c>
      <c r="F27">
        <v>4.80276602807995E-4</v>
      </c>
      <c r="G27">
        <v>1.0962558428420801</v>
      </c>
      <c r="H27">
        <v>2.6406104052352799E-2</v>
      </c>
      <c r="I27">
        <v>0.97965763536988004</v>
      </c>
      <c r="J27">
        <v>0.99826938562203704</v>
      </c>
      <c r="K27" s="3">
        <f>((F27/E27)*100)-100</f>
        <v>-8.7804177711414866</v>
      </c>
    </row>
    <row r="28" spans="1:11">
      <c r="A28" t="s">
        <v>102</v>
      </c>
      <c r="B28" t="s">
        <v>102</v>
      </c>
      <c r="C28" t="s">
        <v>141</v>
      </c>
      <c r="D28">
        <v>2.1707670043415298E-3</v>
      </c>
      <c r="E28">
        <v>2.5408950656775498E-3</v>
      </c>
      <c r="F28">
        <v>1.8063694409289901E-3</v>
      </c>
      <c r="G28">
        <v>1.4066308962638401</v>
      </c>
      <c r="H28">
        <v>0.58074312727611699</v>
      </c>
      <c r="I28">
        <v>0.57930657655960605</v>
      </c>
      <c r="J28">
        <v>0.99826938562203704</v>
      </c>
      <c r="K28" s="3">
        <f>((F28/E28)*100)-100</f>
        <v>-28.908144797892021</v>
      </c>
    </row>
    <row r="29" spans="1:11">
      <c r="A29" t="s">
        <v>96</v>
      </c>
      <c r="B29" t="s">
        <v>96</v>
      </c>
      <c r="C29" t="s">
        <v>142</v>
      </c>
      <c r="D29">
        <v>2.7335584499115599E-3</v>
      </c>
      <c r="E29">
        <v>2.7542765671423001E-3</v>
      </c>
      <c r="F29">
        <v>2.7294882043646502E-3</v>
      </c>
      <c r="G29">
        <v>1.00908168891809</v>
      </c>
      <c r="H29">
        <v>3.2823624001662E-2</v>
      </c>
      <c r="I29">
        <v>0.97471562246187204</v>
      </c>
      <c r="J29">
        <v>0.99826938562203704</v>
      </c>
      <c r="K29" s="3">
        <f>((F29/E29)*100)-100</f>
        <v>-0.89999541343696876</v>
      </c>
    </row>
    <row r="30" spans="1:11">
      <c r="A30" t="s">
        <v>103</v>
      </c>
      <c r="B30" t="s">
        <v>103</v>
      </c>
      <c r="C30" t="s">
        <v>58</v>
      </c>
      <c r="D30">
        <v>1.2059816690786301E-2</v>
      </c>
      <c r="E30">
        <v>1.55002342202389E-2</v>
      </c>
      <c r="F30">
        <v>8.2542046919102108E-3</v>
      </c>
      <c r="G30">
        <v>1.8778592001032399</v>
      </c>
      <c r="H30">
        <v>2.1722715089261202</v>
      </c>
      <c r="I30">
        <v>6.57088436955994E-2</v>
      </c>
      <c r="J30">
        <v>0.65708843695599395</v>
      </c>
      <c r="K30" s="3">
        <f>((F30/E30)*100)-100</f>
        <v>-46.747871195826406</v>
      </c>
    </row>
    <row r="31" spans="1:11">
      <c r="A31" t="s">
        <v>91</v>
      </c>
      <c r="B31" t="s">
        <v>91</v>
      </c>
      <c r="C31" t="s">
        <v>143</v>
      </c>
      <c r="D31">
        <v>1.16846223937396E-2</v>
      </c>
      <c r="E31">
        <v>1.0966341566618E-2</v>
      </c>
      <c r="F31">
        <v>1.18301113791759E-2</v>
      </c>
      <c r="G31">
        <v>0.92698548772090505</v>
      </c>
      <c r="H31">
        <v>-0.387791364178731</v>
      </c>
      <c r="I31">
        <v>0.70949281919584695</v>
      </c>
      <c r="J31">
        <v>0.99826938562203704</v>
      </c>
      <c r="K31" s="3">
        <f>((F31/E31)*100)-100</f>
        <v>7.8765539748210074</v>
      </c>
    </row>
    <row r="32" spans="1:11">
      <c r="A32" t="s">
        <v>94</v>
      </c>
      <c r="B32" t="s">
        <v>94</v>
      </c>
      <c r="C32" t="s">
        <v>144</v>
      </c>
      <c r="D32">
        <v>6.2979042718550697E-3</v>
      </c>
      <c r="E32">
        <v>6.6485849522519803E-3</v>
      </c>
      <c r="F32">
        <v>5.8225543341786697E-3</v>
      </c>
      <c r="G32">
        <v>1.14186739541862</v>
      </c>
      <c r="H32">
        <v>0.42078819543391499</v>
      </c>
      <c r="I32">
        <v>0.68630850877599303</v>
      </c>
      <c r="J32">
        <v>0.99826938562203704</v>
      </c>
      <c r="K32" s="3">
        <f>((F32/E32)*100)-100</f>
        <v>-12.424156779308674</v>
      </c>
    </row>
    <row r="33" spans="1:11">
      <c r="A33" t="s">
        <v>104</v>
      </c>
      <c r="B33" t="s">
        <v>104</v>
      </c>
      <c r="C33" t="s">
        <v>145</v>
      </c>
      <c r="D33">
        <v>6.4051026424398402E-3</v>
      </c>
      <c r="E33">
        <v>6.78344179844998E-3</v>
      </c>
      <c r="F33">
        <v>5.8724704456681502E-3</v>
      </c>
      <c r="G33">
        <v>1.1551257449841801</v>
      </c>
      <c r="H33">
        <v>0.17561668133757199</v>
      </c>
      <c r="I33">
        <v>0.86548086535694502</v>
      </c>
      <c r="J33">
        <v>0.99826938562203704</v>
      </c>
      <c r="K33" s="3">
        <f>((F33/E33)*100)-100</f>
        <v>-13.429338377901132</v>
      </c>
    </row>
    <row r="34" spans="1:11">
      <c r="A34" t="s">
        <v>92</v>
      </c>
      <c r="B34" t="s">
        <v>92</v>
      </c>
      <c r="C34" t="s">
        <v>146</v>
      </c>
      <c r="D34">
        <v>1.8116524628825601E-2</v>
      </c>
      <c r="E34">
        <v>1.7361780767283699E-2</v>
      </c>
      <c r="F34">
        <v>1.8416442443902399E-2</v>
      </c>
      <c r="G34">
        <v>0.942732605396981</v>
      </c>
      <c r="H34">
        <v>-0.177019971081463</v>
      </c>
      <c r="I34">
        <v>0.86464293679293602</v>
      </c>
      <c r="J34">
        <v>0.99826938562203704</v>
      </c>
      <c r="K34" s="3">
        <f>((F34/E34)*100)-100</f>
        <v>6.0746169460110337</v>
      </c>
    </row>
    <row r="35" spans="1:11">
      <c r="A35" t="s">
        <v>105</v>
      </c>
      <c r="B35" t="s">
        <v>105</v>
      </c>
      <c r="C35" t="s">
        <v>147</v>
      </c>
      <c r="D35">
        <v>4.6363295277911803E-3</v>
      </c>
      <c r="E35">
        <v>4.15163595486393E-3</v>
      </c>
      <c r="F35">
        <v>4.9539196069204004E-3</v>
      </c>
      <c r="G35">
        <v>0.83805073240677597</v>
      </c>
      <c r="H35">
        <v>-0.31688642491636498</v>
      </c>
      <c r="I35">
        <v>0.76041087654141604</v>
      </c>
      <c r="J35">
        <v>0.99826938562203704</v>
      </c>
      <c r="K35" s="3">
        <f>((F35/E35)*100)-100</f>
        <v>19.324518353217826</v>
      </c>
    </row>
    <row r="36" spans="1:11">
      <c r="A36" t="s">
        <v>93</v>
      </c>
      <c r="B36" t="s">
        <v>93</v>
      </c>
      <c r="C36" t="s">
        <v>148</v>
      </c>
      <c r="D36">
        <v>1.39357881760197E-3</v>
      </c>
      <c r="E36">
        <v>1.1532546412285399E-3</v>
      </c>
      <c r="F36">
        <v>1.62630797786462E-3</v>
      </c>
      <c r="G36">
        <v>0.70912438291226598</v>
      </c>
      <c r="H36">
        <v>-0.57373310109007702</v>
      </c>
      <c r="I36">
        <v>0.58379235530706697</v>
      </c>
      <c r="J36">
        <v>0.99826938562203704</v>
      </c>
      <c r="K36" s="3">
        <f>((F36/E36)*100)-100</f>
        <v>41.018983988839238</v>
      </c>
    </row>
    <row r="37" spans="1:11">
      <c r="A37" t="s">
        <v>97</v>
      </c>
      <c r="B37" t="s">
        <v>97</v>
      </c>
      <c r="C37" t="s">
        <v>149</v>
      </c>
      <c r="D37">
        <v>5.8155116042236197E-3</v>
      </c>
      <c r="E37">
        <v>4.9256738912012103E-3</v>
      </c>
      <c r="F37">
        <v>6.6992753799284196E-3</v>
      </c>
      <c r="G37">
        <v>0.735254727094655</v>
      </c>
      <c r="H37">
        <v>-0.63456808939964005</v>
      </c>
      <c r="I37">
        <v>0.54553365141429599</v>
      </c>
      <c r="J37">
        <v>0.99826938562203704</v>
      </c>
      <c r="K37" s="3">
        <f>((F37/E37)*100)-100</f>
        <v>36.007286066895631</v>
      </c>
    </row>
    <row r="38" spans="1:11">
      <c r="A38" t="s">
        <v>98</v>
      </c>
      <c r="B38" t="s">
        <v>98</v>
      </c>
      <c r="C38" t="s">
        <v>150</v>
      </c>
      <c r="D38">
        <v>2.16272712654768E-2</v>
      </c>
      <c r="E38">
        <v>2.4896043935729702E-2</v>
      </c>
      <c r="F38">
        <v>1.8294615857256499E-2</v>
      </c>
      <c r="G38">
        <v>1.3608399394652999</v>
      </c>
      <c r="H38">
        <v>2.1953097511833302</v>
      </c>
      <c r="I38">
        <v>6.3495094395477E-2</v>
      </c>
      <c r="J38">
        <v>0.65708843695599395</v>
      </c>
      <c r="K38" s="3">
        <f>((F38/E38)*100)-100</f>
        <v>-26.515972158127198</v>
      </c>
    </row>
    <row r="39" spans="1:11">
      <c r="A39" t="s">
        <v>65</v>
      </c>
      <c r="B39" t="s">
        <v>65</v>
      </c>
      <c r="C39" t="s">
        <v>151</v>
      </c>
      <c r="D39">
        <v>1.52489682156831E-2</v>
      </c>
      <c r="E39">
        <v>1.6242763907340099E-2</v>
      </c>
      <c r="F39">
        <v>1.42443916485799E-2</v>
      </c>
      <c r="G39">
        <v>1.1402918641990201</v>
      </c>
      <c r="H39">
        <v>0.52977811703505395</v>
      </c>
      <c r="I39">
        <v>0.61236321268273997</v>
      </c>
      <c r="J39">
        <v>0.99826938562203704</v>
      </c>
      <c r="K39" s="3">
        <f>((F39/E39)*100)-100</f>
        <v>-12.303154008519044</v>
      </c>
    </row>
    <row r="40" spans="1:11">
      <c r="A40" t="s">
        <v>66</v>
      </c>
      <c r="B40" t="s">
        <v>66</v>
      </c>
      <c r="C40" t="s">
        <v>66</v>
      </c>
      <c r="D40">
        <v>5.9495095674545802E-3</v>
      </c>
      <c r="E40">
        <v>6.78279952228001E-3</v>
      </c>
      <c r="F40">
        <v>5.06089075306236E-3</v>
      </c>
      <c r="G40">
        <v>1.3402382808156299</v>
      </c>
      <c r="H40">
        <v>0.91172439372261604</v>
      </c>
      <c r="I40">
        <v>0.39170865987595399</v>
      </c>
      <c r="J40">
        <v>0.99826938562203704</v>
      </c>
      <c r="K40" s="3">
        <f>((F40/E40)*100)-100</f>
        <v>-25.38640223054739</v>
      </c>
    </row>
    <row r="41" spans="1:11">
      <c r="A41" t="s">
        <v>95</v>
      </c>
      <c r="B41" t="s">
        <v>95</v>
      </c>
      <c r="C41" t="s">
        <v>152</v>
      </c>
      <c r="D41">
        <v>6.59269979096318E-3</v>
      </c>
      <c r="E41">
        <v>7.4758597360380704E-3</v>
      </c>
      <c r="F41">
        <v>5.5281397896247003E-3</v>
      </c>
      <c r="G41">
        <v>1.35232827325909</v>
      </c>
      <c r="H41">
        <v>0.95459546703818898</v>
      </c>
      <c r="I41">
        <v>0.371031497875075</v>
      </c>
      <c r="J41">
        <v>0.99826938562203704</v>
      </c>
      <c r="K41" s="3">
        <f>((F41/E41)*100)-100</f>
        <v>-26.053457597983098</v>
      </c>
    </row>
    <row r="42" spans="1:11">
      <c r="A42" t="s">
        <v>99</v>
      </c>
      <c r="B42" t="s">
        <v>99</v>
      </c>
      <c r="C42" t="s">
        <v>153</v>
      </c>
      <c r="D42">
        <v>6.7534973468403297E-3</v>
      </c>
      <c r="E42">
        <v>7.8117066229249901E-3</v>
      </c>
      <c r="F42">
        <v>5.4347315409177203E-3</v>
      </c>
      <c r="G42">
        <v>1.4373675248006601</v>
      </c>
      <c r="H42">
        <v>1.0829589351978799</v>
      </c>
      <c r="I42">
        <v>0.31409985723039502</v>
      </c>
      <c r="J42">
        <v>0.99826938562203704</v>
      </c>
      <c r="K42" s="3">
        <f>((F42/E42)*100)-100</f>
        <v>-30.428371119718818</v>
      </c>
    </row>
  </sheetData>
  <mergeCells count="1">
    <mergeCell ref="A1:I1"/>
  </mergeCells>
  <conditionalFormatting sqref="K3:K4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32DB983-5F20-4876-B758-710FBB44E611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32DB983-5F20-4876-B758-710FBB44E6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42</xm:sqref>
        </x14:conditionalFormatting>
      </x14:conditionalFormattings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tabColor rgb="FF7030A0"/>
  </sheetPr>
  <dimension ref="A1:I5"/>
  <sheetViews>
    <sheetView zoomScale="120" zoomScaleNormal="120" workbookViewId="0">
      <selection activeCell="L31" sqref="L31"/>
    </sheetView>
  </sheetViews>
  <sheetFormatPr defaultColWidth="11.5703125" defaultRowHeight="12.75"/>
  <cols>
    <col min="1" max="1" width="23.28515625" customWidth="1"/>
    <col min="2" max="2" width="20.140625" customWidth="1"/>
    <col min="3" max="3" width="19.85546875" customWidth="1"/>
    <col min="4" max="4" width="21" customWidth="1"/>
    <col min="5" max="5" width="17.7109375" customWidth="1"/>
    <col min="6" max="6" width="18.28515625" customWidth="1"/>
    <col min="7" max="8" width="17.7109375" customWidth="1"/>
    <col min="9" max="9" width="13.7109375" bestFit="1" customWidth="1"/>
  </cols>
  <sheetData>
    <row r="1" spans="1:9">
      <c r="A1" s="14" t="s">
        <v>26</v>
      </c>
      <c r="B1" s="10"/>
      <c r="C1" s="10"/>
      <c r="D1" s="10"/>
      <c r="E1" s="10"/>
      <c r="F1" s="10"/>
      <c r="G1" s="10"/>
      <c r="H1" s="10"/>
      <c r="I1" s="10"/>
    </row>
    <row r="2" spans="1:9">
      <c r="A2" t="s">
        <v>41</v>
      </c>
      <c r="B2" t="s">
        <v>42</v>
      </c>
      <c r="C2" t="s">
        <v>43</v>
      </c>
      <c r="D2" t="s">
        <v>113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</row>
    <row r="3" spans="1:9">
      <c r="A3" t="s">
        <v>107</v>
      </c>
      <c r="B3">
        <v>0.35091386610923497</v>
      </c>
      <c r="C3">
        <v>0.33683839647638403</v>
      </c>
      <c r="D3">
        <v>0.36634503475743402</v>
      </c>
      <c r="E3">
        <v>0.91945669933649399</v>
      </c>
      <c r="F3">
        <v>-1.5802163792035899</v>
      </c>
      <c r="G3">
        <v>0.14996992074781099</v>
      </c>
      <c r="H3">
        <v>0.36882648302701199</v>
      </c>
      <c r="I3" s="3">
        <f>((D3/C3)*100)-100</f>
        <v>8.7598796899981011</v>
      </c>
    </row>
    <row r="4" spans="1:9">
      <c r="A4" t="s">
        <v>106</v>
      </c>
      <c r="B4">
        <v>0.306185345982741</v>
      </c>
      <c r="C4">
        <v>0.315127261392735</v>
      </c>
      <c r="D4">
        <v>0.295901388191256</v>
      </c>
      <c r="E4">
        <v>1.06497392026107</v>
      </c>
      <c r="F4">
        <v>1.2450083372662899</v>
      </c>
      <c r="G4">
        <v>0.245884322018008</v>
      </c>
      <c r="H4">
        <v>0.36882648302701199</v>
      </c>
      <c r="I4" s="3">
        <f>((D4/C4)*100)-100</f>
        <v>-6.1009869842769007</v>
      </c>
    </row>
    <row r="5" spans="1:9">
      <c r="A5" t="s">
        <v>108</v>
      </c>
      <c r="B5">
        <v>0.34290078790802397</v>
      </c>
      <c r="C5">
        <v>0.34803434213088102</v>
      </c>
      <c r="D5">
        <v>0.33775357705130998</v>
      </c>
      <c r="E5">
        <v>1.03043865639951</v>
      </c>
      <c r="F5">
        <v>0.85471927587920205</v>
      </c>
      <c r="G5">
        <v>0.41581049138147302</v>
      </c>
      <c r="H5">
        <v>0.41581049138147302</v>
      </c>
      <c r="I5" s="3">
        <f>((D5/C5)*100)-100</f>
        <v>-2.9539513303847684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F81CB1-8252-4286-BC85-7615EBA1BBA0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FF81CB1-8252-4286-BC85-7615EBA1BB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tabColor rgb="FF7030A0"/>
  </sheetPr>
  <dimension ref="A1:I5"/>
  <sheetViews>
    <sheetView zoomScale="120" zoomScaleNormal="120" workbookViewId="0">
      <selection sqref="A1:I1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19.85546875" bestFit="1" customWidth="1"/>
    <col min="4" max="4" width="21" bestFit="1" customWidth="1"/>
    <col min="5" max="5" width="17.7109375" customWidth="1"/>
    <col min="6" max="6" width="18.28515625" customWidth="1"/>
    <col min="7" max="8" width="17.7109375" customWidth="1"/>
    <col min="9" max="9" width="13.7109375" bestFit="1" customWidth="1"/>
  </cols>
  <sheetData>
    <row r="1" spans="1:9">
      <c r="A1" s="11" t="s">
        <v>27</v>
      </c>
      <c r="B1" s="11"/>
      <c r="C1" s="11"/>
      <c r="D1" s="11"/>
      <c r="E1" s="11"/>
      <c r="F1" s="11"/>
      <c r="G1" s="11"/>
      <c r="H1" s="11"/>
      <c r="I1" s="11"/>
    </row>
    <row r="2" spans="1:9">
      <c r="A2" t="s">
        <v>41</v>
      </c>
      <c r="B2" t="s">
        <v>42</v>
      </c>
      <c r="C2" t="s">
        <v>43</v>
      </c>
      <c r="D2" t="s">
        <v>113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</row>
    <row r="3" spans="1:9">
      <c r="A3" t="s">
        <v>52</v>
      </c>
      <c r="B3">
        <v>9.0046631291204396E-2</v>
      </c>
      <c r="C3">
        <v>0.10114056771480801</v>
      </c>
      <c r="D3">
        <v>7.8028099111498203E-2</v>
      </c>
      <c r="E3">
        <v>1.29620699294856</v>
      </c>
      <c r="F3">
        <v>1.50264261172753</v>
      </c>
      <c r="G3">
        <v>0.158782925537437</v>
      </c>
      <c r="H3">
        <v>0.47634877661231101</v>
      </c>
      <c r="I3" s="3">
        <f>((D3/C3)*100)-100</f>
        <v>-22.85182803054991</v>
      </c>
    </row>
    <row r="4" spans="1:9">
      <c r="A4" t="s">
        <v>50</v>
      </c>
      <c r="B4">
        <v>0.78273570241732304</v>
      </c>
      <c r="C4">
        <v>0.77441607880140595</v>
      </c>
      <c r="D4">
        <v>0.79431493773358697</v>
      </c>
      <c r="E4">
        <v>0.97494840146282702</v>
      </c>
      <c r="F4">
        <v>-0.63739757119731999</v>
      </c>
      <c r="G4">
        <v>0.53583809754780598</v>
      </c>
      <c r="H4">
        <v>0.80375714632170803</v>
      </c>
      <c r="I4" s="3">
        <f>((D4/C4)*100)-100</f>
        <v>2.5695307053773035</v>
      </c>
    </row>
    <row r="5" spans="1:9">
      <c r="A5" t="s">
        <v>51</v>
      </c>
      <c r="B5">
        <v>0.12721766629147199</v>
      </c>
      <c r="C5">
        <v>0.124443353483787</v>
      </c>
      <c r="D5">
        <v>0.12765696315491501</v>
      </c>
      <c r="E5">
        <v>0.97482620930572705</v>
      </c>
      <c r="F5">
        <v>-0.13258309371655999</v>
      </c>
      <c r="G5">
        <v>0.89672034963619496</v>
      </c>
      <c r="H5">
        <v>0.89672034963619496</v>
      </c>
      <c r="I5" s="3">
        <f>((D5/C5)*100)-100</f>
        <v>2.5823875531823433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08D5C5-D6CB-4640-8702-444482921E48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A08D5C5-D6CB-4640-8702-444482921E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tabColor rgb="FF7030A0"/>
  </sheetPr>
  <dimension ref="A1:K17"/>
  <sheetViews>
    <sheetView zoomScale="145" zoomScaleNormal="145" workbookViewId="0">
      <selection activeCell="C29" sqref="C29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20.7109375" customWidth="1"/>
    <col min="4" max="4" width="21" bestFit="1" customWidth="1"/>
    <col min="5" max="5" width="17.7109375" customWidth="1"/>
    <col min="6" max="6" width="20.28515625" customWidth="1"/>
    <col min="7" max="8" width="17.7109375" customWidth="1"/>
    <col min="9" max="9" width="13.7109375" bestFit="1" customWidth="1"/>
  </cols>
  <sheetData>
    <row r="1" spans="1:11">
      <c r="A1" s="11" t="s">
        <v>28</v>
      </c>
      <c r="B1" s="11"/>
      <c r="C1" s="11"/>
      <c r="D1" s="11"/>
      <c r="E1" s="11"/>
      <c r="F1" s="11"/>
      <c r="G1" s="11"/>
      <c r="H1" s="11"/>
      <c r="I1" s="11"/>
    </row>
    <row r="2" spans="1:11" ht="15">
      <c r="A2" t="s">
        <v>41</v>
      </c>
      <c r="B2" s="15" t="s">
        <v>114</v>
      </c>
      <c r="C2" s="15" t="s">
        <v>154</v>
      </c>
      <c r="D2" t="s">
        <v>42</v>
      </c>
      <c r="E2" t="s">
        <v>43</v>
      </c>
      <c r="F2" t="s">
        <v>113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</row>
    <row r="3" spans="1:11">
      <c r="A3" t="s">
        <v>57</v>
      </c>
      <c r="B3" t="s">
        <v>57</v>
      </c>
      <c r="C3" t="s">
        <v>127</v>
      </c>
      <c r="D3">
        <v>1.1202229726108201E-2</v>
      </c>
      <c r="E3">
        <v>1.11783868193311E-2</v>
      </c>
      <c r="F3">
        <v>1.05088329998431E-2</v>
      </c>
      <c r="G3">
        <v>1.0637134322619799</v>
      </c>
      <c r="H3">
        <v>-0.11131460471745799</v>
      </c>
      <c r="I3">
        <v>0.91472275096113997</v>
      </c>
      <c r="J3">
        <v>0.980060090315507</v>
      </c>
      <c r="K3" s="3">
        <f>((F3/E3)*100)-100</f>
        <v>-5.9897177500614021</v>
      </c>
    </row>
    <row r="4" spans="1:11">
      <c r="A4" t="s">
        <v>54</v>
      </c>
      <c r="B4" t="s">
        <v>54</v>
      </c>
      <c r="C4" t="s">
        <v>54</v>
      </c>
      <c r="D4">
        <v>3.58310553679584E-2</v>
      </c>
      <c r="E4">
        <v>3.3144580353612202E-2</v>
      </c>
      <c r="F4">
        <v>3.8543993552358498E-2</v>
      </c>
      <c r="G4">
        <v>0.85991557435760602</v>
      </c>
      <c r="H4">
        <v>-2.4370273543730201E-2</v>
      </c>
      <c r="I4">
        <v>0.98128779252529896</v>
      </c>
      <c r="J4">
        <v>0.98128779252529896</v>
      </c>
      <c r="K4" s="3">
        <f>((F4/E4)*100)-100</f>
        <v>16.290485929045246</v>
      </c>
    </row>
    <row r="5" spans="1:11">
      <c r="A5" t="s">
        <v>55</v>
      </c>
      <c r="B5" t="s">
        <v>55</v>
      </c>
      <c r="C5" t="s">
        <v>55</v>
      </c>
      <c r="D5">
        <v>2.5834807310928899E-2</v>
      </c>
      <c r="E5">
        <v>2.8129672738946301E-2</v>
      </c>
      <c r="F5">
        <v>2.3383055035075099E-2</v>
      </c>
      <c r="G5">
        <v>1.2029939072012299</v>
      </c>
      <c r="H5">
        <v>1.05628758874956</v>
      </c>
      <c r="I5">
        <v>0.32745717803045599</v>
      </c>
      <c r="J5">
        <v>0.70169395292240699</v>
      </c>
      <c r="K5" s="3">
        <f>((F5/E5)*100)-100</f>
        <v>-16.874059459992864</v>
      </c>
    </row>
    <row r="6" spans="1:11">
      <c r="A6" t="s">
        <v>58</v>
      </c>
      <c r="B6" t="s">
        <v>58</v>
      </c>
      <c r="C6" t="s">
        <v>58</v>
      </c>
      <c r="D6">
        <v>1.2059816690786301E-2</v>
      </c>
      <c r="E6">
        <v>1.55002342202389E-2</v>
      </c>
      <c r="F6">
        <v>8.2542046919102108E-3</v>
      </c>
      <c r="G6">
        <v>1.8778592001032399</v>
      </c>
      <c r="H6">
        <v>2.19659914983382</v>
      </c>
      <c r="I6" s="1">
        <v>6.6955492611806194E-2</v>
      </c>
      <c r="J6" s="1">
        <v>0.70169395292240699</v>
      </c>
      <c r="K6" s="3">
        <f>((F6/E6)*100)-100</f>
        <v>-46.747871195826406</v>
      </c>
    </row>
    <row r="7" spans="1:11">
      <c r="A7" t="s">
        <v>59</v>
      </c>
      <c r="B7" t="s">
        <v>59</v>
      </c>
      <c r="C7" t="s">
        <v>59</v>
      </c>
      <c r="D7">
        <v>4.2504153936860203E-2</v>
      </c>
      <c r="E7">
        <v>4.1760149084603598E-2</v>
      </c>
      <c r="F7">
        <v>4.1941578602925099E-2</v>
      </c>
      <c r="G7">
        <v>0.99567423248325604</v>
      </c>
      <c r="H7">
        <v>-0.20423021550253301</v>
      </c>
      <c r="I7">
        <v>0.844414604820791</v>
      </c>
      <c r="J7">
        <v>0.97432454402398905</v>
      </c>
      <c r="K7" s="3">
        <f>((F7/E7)*100)-100</f>
        <v>0.43445610779295407</v>
      </c>
    </row>
    <row r="8" spans="1:11">
      <c r="A8" t="s">
        <v>56</v>
      </c>
      <c r="B8" t="s">
        <v>155</v>
      </c>
      <c r="C8" t="s">
        <v>156</v>
      </c>
      <c r="D8">
        <v>1.6910542959747001E-2</v>
      </c>
      <c r="E8">
        <v>1.7135988137435901E-2</v>
      </c>
      <c r="F8">
        <v>1.6675267184853199E-2</v>
      </c>
      <c r="G8">
        <v>1.02762899973208</v>
      </c>
      <c r="H8">
        <v>0.43156133811188402</v>
      </c>
      <c r="I8">
        <v>0.67999896348356803</v>
      </c>
      <c r="J8">
        <v>0.92727131384122996</v>
      </c>
      <c r="K8" s="3">
        <f>((F8/E8)*100)-100</f>
        <v>-2.6886161970210196</v>
      </c>
    </row>
    <row r="9" spans="1:11">
      <c r="A9" t="s">
        <v>60</v>
      </c>
      <c r="B9" t="s">
        <v>60</v>
      </c>
      <c r="C9" t="s">
        <v>142</v>
      </c>
      <c r="D9">
        <v>4.9043254542530997E-3</v>
      </c>
      <c r="E9">
        <v>5.2951716328198499E-3</v>
      </c>
      <c r="F9">
        <v>4.5358576452936396E-3</v>
      </c>
      <c r="G9">
        <v>1.1674025172095199</v>
      </c>
      <c r="H9">
        <v>0.86403442559438104</v>
      </c>
      <c r="I9">
        <v>0.417136378467374</v>
      </c>
      <c r="J9">
        <v>0.78213070962632603</v>
      </c>
      <c r="K9" s="3">
        <f>((F9/E9)*100)-100</f>
        <v>-14.33974269728914</v>
      </c>
    </row>
    <row r="10" spans="1:11">
      <c r="A10" t="s">
        <v>61</v>
      </c>
      <c r="B10" t="s">
        <v>61</v>
      </c>
      <c r="C10" t="s">
        <v>157</v>
      </c>
      <c r="D10">
        <v>1.18454199496168E-2</v>
      </c>
      <c r="E10">
        <v>1.0230564487293699E-2</v>
      </c>
      <c r="F10">
        <v>1.32795029647134E-2</v>
      </c>
      <c r="G10">
        <v>0.77040266600930296</v>
      </c>
      <c r="H10">
        <v>-0.53060388816444104</v>
      </c>
      <c r="I10">
        <v>0.61331393088746</v>
      </c>
      <c r="J10">
        <v>0.919970896331191</v>
      </c>
      <c r="K10" s="3">
        <f>((F10/E10)*100)-100</f>
        <v>29.802250708711767</v>
      </c>
    </row>
    <row r="11" spans="1:11">
      <c r="A11" t="s">
        <v>62</v>
      </c>
      <c r="B11" t="s">
        <v>62</v>
      </c>
      <c r="C11" t="s">
        <v>158</v>
      </c>
      <c r="D11">
        <v>0.47933751406978597</v>
      </c>
      <c r="E11">
        <v>0.44316059520630502</v>
      </c>
      <c r="F11">
        <v>0.51944456360259295</v>
      </c>
      <c r="G11">
        <v>0.85314319613391898</v>
      </c>
      <c r="H11">
        <v>-1.35245602327284</v>
      </c>
      <c r="I11">
        <v>0.22089134220853801</v>
      </c>
      <c r="J11">
        <v>0.70169395292240699</v>
      </c>
      <c r="K11" s="3">
        <f>((F11/E11)*100)-100</f>
        <v>17.213617190123912</v>
      </c>
    </row>
    <row r="12" spans="1:11">
      <c r="A12" t="s">
        <v>63</v>
      </c>
      <c r="B12" t="s">
        <v>63</v>
      </c>
      <c r="C12" t="s">
        <v>159</v>
      </c>
      <c r="D12">
        <v>0.30262100016079801</v>
      </c>
      <c r="E12">
        <v>0.33051635072196001</v>
      </c>
      <c r="F12">
        <v>0.27401951803428698</v>
      </c>
      <c r="G12">
        <v>1.2061781331963499</v>
      </c>
      <c r="H12">
        <v>1.15614629969865</v>
      </c>
      <c r="I12">
        <v>0.28789520976219302</v>
      </c>
      <c r="J12">
        <v>0.70169395292240699</v>
      </c>
      <c r="K12" s="3">
        <f>((F12/E12)*100)-100</f>
        <v>-17.093506134950587</v>
      </c>
    </row>
    <row r="13" spans="1:11">
      <c r="A13" t="s">
        <v>53</v>
      </c>
      <c r="B13" t="s">
        <v>53</v>
      </c>
      <c r="C13" t="s">
        <v>122</v>
      </c>
      <c r="D13">
        <v>7.7718818673956202E-4</v>
      </c>
      <c r="E13">
        <v>7.39132873140983E-4</v>
      </c>
      <c r="F13">
        <v>8.5085609670729797E-4</v>
      </c>
      <c r="G13">
        <v>0.86869316210030201</v>
      </c>
      <c r="H13">
        <v>-0.28293377387532398</v>
      </c>
      <c r="I13">
        <v>0.786017068482739</v>
      </c>
      <c r="J13">
        <v>0.97432454402398905</v>
      </c>
      <c r="K13" s="3">
        <f>((F13/E13)*100)-100</f>
        <v>15.115445087909762</v>
      </c>
    </row>
    <row r="14" spans="1:11">
      <c r="A14" t="s">
        <v>64</v>
      </c>
      <c r="B14" t="s">
        <v>160</v>
      </c>
      <c r="C14" t="s">
        <v>150</v>
      </c>
      <c r="D14">
        <v>2.16272712654768E-2</v>
      </c>
      <c r="E14">
        <v>2.4896043935729702E-2</v>
      </c>
      <c r="F14">
        <v>1.8294615857256499E-2</v>
      </c>
      <c r="G14">
        <v>1.3608399394652999</v>
      </c>
      <c r="H14">
        <v>1.94215739670237</v>
      </c>
      <c r="I14">
        <v>9.4659725794922003E-2</v>
      </c>
      <c r="J14">
        <v>0.70169395292240699</v>
      </c>
      <c r="K14" s="3">
        <f>((F14/E14)*100)-100</f>
        <v>-26.515972158127198</v>
      </c>
    </row>
    <row r="15" spans="1:11">
      <c r="A15" t="s">
        <v>65</v>
      </c>
      <c r="B15" t="s">
        <v>65</v>
      </c>
      <c r="C15" t="s">
        <v>151</v>
      </c>
      <c r="D15">
        <v>1.52489682156831E-2</v>
      </c>
      <c r="E15">
        <v>1.6242763907340099E-2</v>
      </c>
      <c r="F15">
        <v>1.42443916485799E-2</v>
      </c>
      <c r="G15">
        <v>1.1402918641990201</v>
      </c>
      <c r="H15">
        <v>0.54631468196897004</v>
      </c>
      <c r="I15">
        <v>0.60288266040428895</v>
      </c>
      <c r="J15">
        <v>0.919970896331191</v>
      </c>
      <c r="K15" s="3">
        <f>((F15/E15)*100)-100</f>
        <v>-12.303154008519044</v>
      </c>
    </row>
    <row r="16" spans="1:11">
      <c r="A16" t="s">
        <v>66</v>
      </c>
      <c r="B16" t="s">
        <v>66</v>
      </c>
      <c r="C16" t="s">
        <v>66</v>
      </c>
      <c r="D16">
        <v>5.9495095674545802E-3</v>
      </c>
      <c r="E16">
        <v>6.78279952228001E-3</v>
      </c>
      <c r="F16">
        <v>5.06089075306236E-3</v>
      </c>
      <c r="G16">
        <v>1.3402382808156299</v>
      </c>
      <c r="H16">
        <v>1.12493970489504</v>
      </c>
      <c r="I16">
        <v>0.30040047173606899</v>
      </c>
      <c r="J16">
        <v>0.70169395292240699</v>
      </c>
      <c r="K16" s="3">
        <f>((F16/E16)*100)-100</f>
        <v>-25.38640223054739</v>
      </c>
    </row>
    <row r="17" spans="1:11">
      <c r="A17" t="s">
        <v>67</v>
      </c>
      <c r="B17" t="s">
        <v>161</v>
      </c>
      <c r="C17" t="s">
        <v>162</v>
      </c>
      <c r="D17">
        <v>1.33461971378035E-2</v>
      </c>
      <c r="E17">
        <v>1.52875663589631E-2</v>
      </c>
      <c r="F17">
        <v>1.09628713305424E-2</v>
      </c>
      <c r="G17">
        <v>1.39448561403545</v>
      </c>
      <c r="H17">
        <v>1.52835640671079</v>
      </c>
      <c r="I17">
        <v>0.17280144926788499</v>
      </c>
      <c r="J17">
        <v>0.70169395292240699</v>
      </c>
      <c r="K17" s="3">
        <f>((F17/E17)*100)-100</f>
        <v>-28.28896978677794</v>
      </c>
    </row>
  </sheetData>
  <mergeCells count="1">
    <mergeCell ref="A1:I1"/>
  </mergeCells>
  <conditionalFormatting sqref="K3:K1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5C78A3-D42C-4CA9-B669-5EFBFECD6CC0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35C78A3-D42C-4CA9-B669-5EFBFECD6C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17</xm:sqref>
        </x14:conditionalFormatting>
      </x14:conditionalFormattings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tabColor rgb="FF7030A0"/>
  </sheetPr>
  <dimension ref="A1:K42"/>
  <sheetViews>
    <sheetView zoomScale="120" zoomScaleNormal="120" workbookViewId="0">
      <selection activeCell="J74" sqref="J74"/>
    </sheetView>
  </sheetViews>
  <sheetFormatPr defaultColWidth="11.5703125" defaultRowHeight="12.75"/>
  <cols>
    <col min="1" max="1" width="23.28515625" customWidth="1"/>
    <col min="2" max="2" width="20.140625" customWidth="1"/>
    <col min="3" max="3" width="27.140625" customWidth="1"/>
    <col min="4" max="4" width="21" customWidth="1"/>
    <col min="5" max="5" width="17.7109375" customWidth="1"/>
    <col min="6" max="6" width="19.28515625" customWidth="1"/>
    <col min="7" max="7" width="19.7109375" customWidth="1"/>
    <col min="8" max="8" width="20.7109375" customWidth="1"/>
    <col min="9" max="9" width="13.7109375" bestFit="1" customWidth="1"/>
  </cols>
  <sheetData>
    <row r="1" spans="1:11">
      <c r="A1" s="11" t="s">
        <v>29</v>
      </c>
      <c r="B1" s="11"/>
      <c r="C1" s="11"/>
      <c r="D1" s="11"/>
      <c r="E1" s="11"/>
      <c r="F1" s="11"/>
      <c r="G1" s="11"/>
      <c r="H1" s="11"/>
      <c r="I1" s="11"/>
    </row>
    <row r="2" spans="1:11" ht="15">
      <c r="A2" t="s">
        <v>41</v>
      </c>
      <c r="B2" s="15" t="s">
        <v>114</v>
      </c>
      <c r="C2" s="15" t="s">
        <v>115</v>
      </c>
      <c r="D2" t="s">
        <v>42</v>
      </c>
      <c r="E2" t="s">
        <v>43</v>
      </c>
      <c r="F2" t="s">
        <v>113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</row>
    <row r="3" spans="1:11">
      <c r="A3" t="s">
        <v>100</v>
      </c>
      <c r="B3" t="s">
        <v>100</v>
      </c>
      <c r="C3" t="s">
        <v>116</v>
      </c>
      <c r="D3">
        <v>8.1738757570884904E-2</v>
      </c>
      <c r="E3">
        <v>7.4527520223267599E-2</v>
      </c>
      <c r="F3">
        <v>9.00307174445205E-2</v>
      </c>
      <c r="G3">
        <v>0.82780102545771195</v>
      </c>
      <c r="H3">
        <v>-0.51140095199673596</v>
      </c>
      <c r="I3">
        <v>0.62286180253399803</v>
      </c>
      <c r="J3">
        <v>0.98658042573495397</v>
      </c>
      <c r="K3" s="3">
        <f>((F3/E3)*100)-100</f>
        <v>20.801976470985252</v>
      </c>
    </row>
    <row r="4" spans="1:11">
      <c r="A4" t="s">
        <v>81</v>
      </c>
      <c r="B4" t="s">
        <v>81</v>
      </c>
      <c r="C4" t="s">
        <v>117</v>
      </c>
      <c r="D4">
        <v>5.2446802808597301E-2</v>
      </c>
      <c r="E4">
        <v>5.4447408068445897E-2</v>
      </c>
      <c r="F4">
        <v>5.1438139064814502E-2</v>
      </c>
      <c r="G4">
        <v>1.05850268027464</v>
      </c>
      <c r="H4">
        <v>8.4705290646007597E-2</v>
      </c>
      <c r="I4">
        <v>0.934573921508975</v>
      </c>
      <c r="J4">
        <v>0.98658042573495397</v>
      </c>
      <c r="K4" s="3">
        <f>((F4/E4)*100)-100</f>
        <v>-5.5269279298813245</v>
      </c>
    </row>
    <row r="5" spans="1:11">
      <c r="A5" t="s">
        <v>70</v>
      </c>
      <c r="B5" t="s">
        <v>70</v>
      </c>
      <c r="C5" t="s">
        <v>118</v>
      </c>
      <c r="D5">
        <v>9.5888942488074197E-2</v>
      </c>
      <c r="E5">
        <v>8.6784599416537697E-2</v>
      </c>
      <c r="F5">
        <v>0.104805816007093</v>
      </c>
      <c r="G5">
        <v>0.82805136893037001</v>
      </c>
      <c r="H5">
        <v>-0.85634568647667497</v>
      </c>
      <c r="I5">
        <v>0.41619463386640698</v>
      </c>
      <c r="J5">
        <v>0.98658042573495397</v>
      </c>
      <c r="K5" s="3">
        <f>((F5/E5)*100)-100</f>
        <v>20.765454598758197</v>
      </c>
    </row>
    <row r="6" spans="1:11">
      <c r="A6" t="s">
        <v>71</v>
      </c>
      <c r="B6" t="s">
        <v>71</v>
      </c>
      <c r="C6" t="s">
        <v>119</v>
      </c>
      <c r="D6">
        <v>2.5620410569759298E-2</v>
      </c>
      <c r="E6">
        <v>2.63958491939091E-2</v>
      </c>
      <c r="F6">
        <v>2.49021136354559E-2</v>
      </c>
      <c r="G6">
        <v>1.05998428809378</v>
      </c>
      <c r="H6">
        <v>0.49112315310813098</v>
      </c>
      <c r="I6">
        <v>0.63650798978840895</v>
      </c>
      <c r="J6">
        <v>0.98658042573495397</v>
      </c>
      <c r="K6" s="3">
        <f>((F6/E6)*100)-100</f>
        <v>-5.6589789837027951</v>
      </c>
    </row>
    <row r="7" spans="1:11">
      <c r="A7" t="s">
        <v>72</v>
      </c>
      <c r="B7" t="s">
        <v>72</v>
      </c>
      <c r="C7" t="s">
        <v>120</v>
      </c>
      <c r="D7">
        <v>9.3342981186686005E-2</v>
      </c>
      <c r="E7">
        <v>9.0872437521926794E-2</v>
      </c>
      <c r="F7">
        <v>9.5799893624057594E-2</v>
      </c>
      <c r="G7">
        <v>0.94856511927385401</v>
      </c>
      <c r="H7">
        <v>-6.5480958083848795E-2</v>
      </c>
      <c r="I7">
        <v>0.94939538291379</v>
      </c>
      <c r="J7">
        <v>0.98658042573495397</v>
      </c>
      <c r="K7" s="3">
        <f>((F7/E7)*100)-100</f>
        <v>5.4223879500776491</v>
      </c>
    </row>
    <row r="8" spans="1:11">
      <c r="A8" t="s">
        <v>82</v>
      </c>
      <c r="B8" t="s">
        <v>82</v>
      </c>
      <c r="C8" t="s">
        <v>121</v>
      </c>
      <c r="D8">
        <v>0.130299619445784</v>
      </c>
      <c r="E8">
        <v>0.110132780782218</v>
      </c>
      <c r="F8">
        <v>0.152467883826652</v>
      </c>
      <c r="G8">
        <v>0.72233429111820902</v>
      </c>
      <c r="H8">
        <v>-1.5077545763692499</v>
      </c>
      <c r="I8">
        <v>0.16988984535063401</v>
      </c>
      <c r="J8">
        <v>0.98658042573495397</v>
      </c>
      <c r="K8" s="3">
        <f>((F8/E8)*100)-100</f>
        <v>38.440056397149846</v>
      </c>
    </row>
    <row r="9" spans="1:11">
      <c r="A9" t="s">
        <v>68</v>
      </c>
      <c r="B9" t="s">
        <v>68</v>
      </c>
      <c r="C9" t="s">
        <v>122</v>
      </c>
      <c r="D9">
        <v>7.7718818673956202E-4</v>
      </c>
      <c r="E9">
        <v>7.39132873140983E-4</v>
      </c>
      <c r="F9">
        <v>8.5085609670729797E-4</v>
      </c>
      <c r="G9">
        <v>0.86869316210030201</v>
      </c>
      <c r="H9">
        <v>-0.26473854390589202</v>
      </c>
      <c r="I9">
        <v>0.79789379352300005</v>
      </c>
      <c r="J9">
        <v>0.98658042573495397</v>
      </c>
      <c r="K9" s="3">
        <f>((F9/E9)*100)-100</f>
        <v>15.115445087909762</v>
      </c>
    </row>
    <row r="10" spans="1:11">
      <c r="A10" t="s">
        <v>69</v>
      </c>
      <c r="B10" t="s">
        <v>69</v>
      </c>
      <c r="C10" t="s">
        <v>123</v>
      </c>
      <c r="D10">
        <v>3.5536259848850303E-2</v>
      </c>
      <c r="E10">
        <v>4.0981615804498599E-2</v>
      </c>
      <c r="F10">
        <v>3.0130344692004599E-2</v>
      </c>
      <c r="G10">
        <v>1.3601442739343601</v>
      </c>
      <c r="H10">
        <v>1.24450129529144</v>
      </c>
      <c r="I10">
        <v>0.24848458520097</v>
      </c>
      <c r="J10">
        <v>0.98658042573495397</v>
      </c>
      <c r="K10" s="3">
        <f>((F10/E10)*100)-100</f>
        <v>-26.478387685491995</v>
      </c>
    </row>
    <row r="11" spans="1:11">
      <c r="A11" t="s">
        <v>83</v>
      </c>
      <c r="B11" t="s">
        <v>83</v>
      </c>
      <c r="C11" t="s">
        <v>124</v>
      </c>
      <c r="D11">
        <v>2.5593610977113102E-2</v>
      </c>
      <c r="E11">
        <v>2.95066147714655E-2</v>
      </c>
      <c r="F11">
        <v>2.1498837169087001E-2</v>
      </c>
      <c r="G11">
        <v>1.3724749175687001</v>
      </c>
      <c r="H11">
        <v>1.4190275900428699</v>
      </c>
      <c r="I11">
        <v>0.19286425560359099</v>
      </c>
      <c r="J11">
        <v>0.98658042573495397</v>
      </c>
      <c r="K11" s="3">
        <f>((F11/E11)*100)-100</f>
        <v>-27.138923473262864</v>
      </c>
    </row>
    <row r="12" spans="1:11">
      <c r="A12" t="s">
        <v>78</v>
      </c>
      <c r="B12" t="s">
        <v>78</v>
      </c>
      <c r="C12" t="s">
        <v>125</v>
      </c>
      <c r="D12">
        <v>1.7178538886208902E-2</v>
      </c>
      <c r="E12">
        <v>2.0977773315285601E-2</v>
      </c>
      <c r="F12">
        <v>1.3168809153656201E-2</v>
      </c>
      <c r="G12">
        <v>1.59298939414437</v>
      </c>
      <c r="H12">
        <v>1.7076813178063299</v>
      </c>
      <c r="I12">
        <v>0.12601915317467699</v>
      </c>
      <c r="J12">
        <v>0.98658042573495397</v>
      </c>
      <c r="K12" s="3">
        <f>((F12/E12)*100)-100</f>
        <v>-37.224943011179093</v>
      </c>
    </row>
    <row r="13" spans="1:11">
      <c r="A13" t="s">
        <v>84</v>
      </c>
      <c r="B13" t="s">
        <v>84</v>
      </c>
      <c r="C13" t="s">
        <v>126</v>
      </c>
      <c r="D13">
        <v>0.12745886262528799</v>
      </c>
      <c r="E13">
        <v>0.132554610721447</v>
      </c>
      <c r="F13">
        <v>0.12374020546433701</v>
      </c>
      <c r="G13">
        <v>1.0712331551740499</v>
      </c>
      <c r="H13">
        <v>0.33146126526650399</v>
      </c>
      <c r="I13">
        <v>0.74879919592213495</v>
      </c>
      <c r="J13">
        <v>0.98658042573495397</v>
      </c>
      <c r="K13" s="3">
        <f>((F13/E13)*100)-100</f>
        <v>-6.6496406342535863</v>
      </c>
    </row>
    <row r="14" spans="1:11">
      <c r="A14" t="s">
        <v>85</v>
      </c>
      <c r="B14" t="s">
        <v>85</v>
      </c>
      <c r="C14" t="s">
        <v>127</v>
      </c>
      <c r="D14">
        <v>1.1202229726108201E-2</v>
      </c>
      <c r="E14">
        <v>1.11783868193311E-2</v>
      </c>
      <c r="F14">
        <v>1.05088329998431E-2</v>
      </c>
      <c r="G14">
        <v>1.0637134322619799</v>
      </c>
      <c r="H14">
        <v>-0.110646454301945</v>
      </c>
      <c r="I14">
        <v>0.91461803110030004</v>
      </c>
      <c r="J14">
        <v>0.98658042573495397</v>
      </c>
      <c r="K14" s="3">
        <f>((F14/E14)*100)-100</f>
        <v>-5.9897177500614021</v>
      </c>
    </row>
    <row r="15" spans="1:11">
      <c r="A15" t="s">
        <v>86</v>
      </c>
      <c r="B15" t="s">
        <v>86</v>
      </c>
      <c r="C15" t="s">
        <v>128</v>
      </c>
      <c r="D15">
        <v>2.66655946829608E-2</v>
      </c>
      <c r="E15">
        <v>3.0327401051013898E-2</v>
      </c>
      <c r="F15">
        <v>2.15230714711514E-2</v>
      </c>
      <c r="G15">
        <v>1.40906473742205</v>
      </c>
      <c r="H15">
        <v>0.60988367692450296</v>
      </c>
      <c r="I15">
        <v>0.55883400257940796</v>
      </c>
      <c r="J15">
        <v>0.98658042573495397</v>
      </c>
      <c r="K15" s="3">
        <f>((F15/E15)*100)-100</f>
        <v>-29.030939924765349</v>
      </c>
    </row>
    <row r="16" spans="1:11">
      <c r="A16" t="s">
        <v>79</v>
      </c>
      <c r="B16" t="s">
        <v>79</v>
      </c>
      <c r="C16" t="s">
        <v>129</v>
      </c>
      <c r="D16">
        <v>7.0188133140376294E-2</v>
      </c>
      <c r="E16">
        <v>7.6168335058249201E-2</v>
      </c>
      <c r="F16">
        <v>6.3958250084050497E-2</v>
      </c>
      <c r="G16">
        <v>1.1909071145341401</v>
      </c>
      <c r="H16">
        <v>0.80360687230344696</v>
      </c>
      <c r="I16">
        <v>0.44435501343158501</v>
      </c>
      <c r="J16">
        <v>0.98658042573495397</v>
      </c>
      <c r="K16" s="3">
        <f>((F16/E16)*100)-100</f>
        <v>-16.030394999262001</v>
      </c>
    </row>
    <row r="17" spans="1:11">
      <c r="A17" t="s">
        <v>87</v>
      </c>
      <c r="B17" t="s">
        <v>87</v>
      </c>
      <c r="C17" t="s">
        <v>130</v>
      </c>
      <c r="D17">
        <v>1.92957067052581E-3</v>
      </c>
      <c r="E17">
        <v>1.54508223708637E-3</v>
      </c>
      <c r="F17">
        <v>2.3569470034097099E-3</v>
      </c>
      <c r="G17">
        <v>0.65554390270598095</v>
      </c>
      <c r="H17">
        <v>-0.26820552510463502</v>
      </c>
      <c r="I17">
        <v>0.795316829952182</v>
      </c>
      <c r="J17">
        <v>0.98658042573495397</v>
      </c>
      <c r="K17" s="3">
        <f>((F17/E17)*100)-100</f>
        <v>52.545084451576457</v>
      </c>
    </row>
    <row r="18" spans="1:11">
      <c r="A18" t="s">
        <v>77</v>
      </c>
      <c r="B18" t="s">
        <v>77</v>
      </c>
      <c r="C18" t="s">
        <v>131</v>
      </c>
      <c r="D18">
        <v>8.6294688320737497E-3</v>
      </c>
      <c r="E18">
        <v>7.8799770847774696E-3</v>
      </c>
      <c r="F18">
        <v>9.5006282745451701E-3</v>
      </c>
      <c r="G18">
        <v>0.82941641932145904</v>
      </c>
      <c r="H18">
        <v>0.35800391700812501</v>
      </c>
      <c r="I18">
        <v>0.72958850270115305</v>
      </c>
      <c r="J18">
        <v>0.98658042573495397</v>
      </c>
      <c r="K18" s="3">
        <f>((F18/E18)*100)-100</f>
        <v>20.566699272494986</v>
      </c>
    </row>
    <row r="19" spans="1:11">
      <c r="A19" t="s">
        <v>88</v>
      </c>
      <c r="B19" t="s">
        <v>88</v>
      </c>
      <c r="C19" t="s">
        <v>132</v>
      </c>
      <c r="D19">
        <v>6.3515034571474498E-3</v>
      </c>
      <c r="E19">
        <v>7.7109288155720202E-3</v>
      </c>
      <c r="F19">
        <v>4.8176919068983002E-3</v>
      </c>
      <c r="G19">
        <v>1.6005441951427</v>
      </c>
      <c r="H19">
        <v>1.44398988037581</v>
      </c>
      <c r="I19">
        <v>0.18667995186939201</v>
      </c>
      <c r="J19">
        <v>0.98658042573495397</v>
      </c>
      <c r="K19" s="3">
        <f>((F19/E19)*100)-100</f>
        <v>-37.521250395035466</v>
      </c>
    </row>
    <row r="20" spans="1:11">
      <c r="A20" t="s">
        <v>80</v>
      </c>
      <c r="B20" t="s">
        <v>80</v>
      </c>
      <c r="C20" t="s">
        <v>133</v>
      </c>
      <c r="D20">
        <v>1.0398241946722399E-2</v>
      </c>
      <c r="E20">
        <v>9.8155810128454195E-3</v>
      </c>
      <c r="F20">
        <v>1.0817490171565899E-2</v>
      </c>
      <c r="G20">
        <v>0.90738062685242504</v>
      </c>
      <c r="H20">
        <v>6.7029057900840197E-2</v>
      </c>
      <c r="I20">
        <v>0.94820097942556203</v>
      </c>
      <c r="J20">
        <v>0.98658042573495397</v>
      </c>
      <c r="K20" s="3">
        <f>((F20/E20)*100)-100</f>
        <v>10.20733421087661</v>
      </c>
    </row>
    <row r="21" spans="1:11">
      <c r="A21" t="s">
        <v>101</v>
      </c>
      <c r="B21" t="s">
        <v>101</v>
      </c>
      <c r="C21" t="s">
        <v>134</v>
      </c>
      <c r="D21">
        <v>4.2879348233906796E-3</v>
      </c>
      <c r="E21">
        <v>4.0851816222880304E-3</v>
      </c>
      <c r="F21">
        <v>4.4400791473075798E-3</v>
      </c>
      <c r="G21">
        <v>0.92006954983341804</v>
      </c>
      <c r="H21">
        <v>0.21586295394768201</v>
      </c>
      <c r="I21">
        <v>0.83448849242628897</v>
      </c>
      <c r="J21">
        <v>0.98658042573495397</v>
      </c>
      <c r="K21" s="3">
        <f>((F21/E21)*100)-100</f>
        <v>8.6874356597339784</v>
      </c>
    </row>
    <row r="22" spans="1:11">
      <c r="A22" t="s">
        <v>89</v>
      </c>
      <c r="B22" t="s">
        <v>89</v>
      </c>
      <c r="C22" t="s">
        <v>135</v>
      </c>
      <c r="D22">
        <v>6.2175054939164901E-3</v>
      </c>
      <c r="E22">
        <v>5.7199150906842499E-3</v>
      </c>
      <c r="F22">
        <v>6.6411778582230298E-3</v>
      </c>
      <c r="G22">
        <v>0.86128021456343296</v>
      </c>
      <c r="H22">
        <v>-0.18304549185872501</v>
      </c>
      <c r="I22">
        <v>0.859309291862002</v>
      </c>
      <c r="J22">
        <v>0.98658042573495397</v>
      </c>
      <c r="K22" s="3">
        <f>((F22/E22)*100)-100</f>
        <v>16.10623152499582</v>
      </c>
    </row>
    <row r="23" spans="1:11">
      <c r="A23" t="s">
        <v>73</v>
      </c>
      <c r="B23" t="s">
        <v>73</v>
      </c>
      <c r="C23" t="s">
        <v>136</v>
      </c>
      <c r="D23">
        <v>1.49273731039288E-2</v>
      </c>
      <c r="E23">
        <v>1.35239026277945E-2</v>
      </c>
      <c r="F23">
        <v>1.6645246375262001E-2</v>
      </c>
      <c r="G23">
        <v>0.81247836907320303</v>
      </c>
      <c r="H23">
        <v>-0.26672232912499599</v>
      </c>
      <c r="I23">
        <v>0.79641894592370099</v>
      </c>
      <c r="J23">
        <v>0.98658042573495397</v>
      </c>
      <c r="K23" s="3">
        <f>((F23/E23)*100)-100</f>
        <v>23.080199801590368</v>
      </c>
    </row>
    <row r="24" spans="1:11">
      <c r="A24" t="s">
        <v>74</v>
      </c>
      <c r="B24" t="s">
        <v>74</v>
      </c>
      <c r="C24" t="s">
        <v>137</v>
      </c>
      <c r="D24">
        <v>1.12826285040467E-2</v>
      </c>
      <c r="E24">
        <v>1.2144206057485001E-2</v>
      </c>
      <c r="F24">
        <v>1.02209516089485E-2</v>
      </c>
      <c r="G24">
        <v>1.1881678460206</v>
      </c>
      <c r="H24">
        <v>0.719849010872324</v>
      </c>
      <c r="I24">
        <v>0.491678164261589</v>
      </c>
      <c r="J24">
        <v>0.98658042573495397</v>
      </c>
      <c r="K24" s="3">
        <f>((F24/E24)*100)-100</f>
        <v>-15.83680678203838</v>
      </c>
    </row>
    <row r="25" spans="1:11">
      <c r="A25" t="s">
        <v>90</v>
      </c>
      <c r="B25" t="s">
        <v>90</v>
      </c>
      <c r="C25" t="s">
        <v>138</v>
      </c>
      <c r="D25">
        <v>2.5995604866805998E-3</v>
      </c>
      <c r="E25">
        <v>2.7772236918101501E-3</v>
      </c>
      <c r="F25">
        <v>2.5547553997835701E-3</v>
      </c>
      <c r="G25">
        <v>1.08708007508094</v>
      </c>
      <c r="H25">
        <v>0.36982563334729102</v>
      </c>
      <c r="I25">
        <v>0.72109630863708796</v>
      </c>
      <c r="J25">
        <v>0.98658042573495397</v>
      </c>
      <c r="K25" s="3">
        <f>((F25/E25)*100)-100</f>
        <v>-8.0104563662849415</v>
      </c>
    </row>
    <row r="26" spans="1:11">
      <c r="A26" t="s">
        <v>75</v>
      </c>
      <c r="B26" t="s">
        <v>75</v>
      </c>
      <c r="C26" t="s">
        <v>139</v>
      </c>
      <c r="D26">
        <v>1.1470225652570099E-2</v>
      </c>
      <c r="E26">
        <v>1.2681736957642501E-2</v>
      </c>
      <c r="F26">
        <v>1.0127071423535101E-2</v>
      </c>
      <c r="G26">
        <v>1.2522610365095701</v>
      </c>
      <c r="H26">
        <v>0.95447706186090797</v>
      </c>
      <c r="I26">
        <v>0.36730886278510999</v>
      </c>
      <c r="J26">
        <v>0.98658042573495397</v>
      </c>
      <c r="K26" s="3">
        <f>((F26/E26)*100)-100</f>
        <v>-20.144445060168678</v>
      </c>
    </row>
    <row r="27" spans="1:11">
      <c r="A27" t="s">
        <v>76</v>
      </c>
      <c r="B27" t="s">
        <v>76</v>
      </c>
      <c r="C27" t="s">
        <v>140</v>
      </c>
      <c r="D27">
        <v>4.8239266763145202E-4</v>
      </c>
      <c r="E27">
        <v>5.2650603200861098E-4</v>
      </c>
      <c r="F27">
        <v>4.80276602807995E-4</v>
      </c>
      <c r="G27">
        <v>1.0962558428420801</v>
      </c>
      <c r="H27">
        <v>-3.1418598703854501E-2</v>
      </c>
      <c r="I27">
        <v>0.97570423970695896</v>
      </c>
      <c r="J27">
        <v>0.98658042573495397</v>
      </c>
      <c r="K27" s="3">
        <f>((F27/E27)*100)-100</f>
        <v>-8.7804177711414866</v>
      </c>
    </row>
    <row r="28" spans="1:11">
      <c r="A28" t="s">
        <v>102</v>
      </c>
      <c r="B28" t="s">
        <v>102</v>
      </c>
      <c r="C28" t="s">
        <v>141</v>
      </c>
      <c r="D28">
        <v>2.1707670043415298E-3</v>
      </c>
      <c r="E28">
        <v>2.5408950656775498E-3</v>
      </c>
      <c r="F28">
        <v>1.8063694409289901E-3</v>
      </c>
      <c r="G28">
        <v>1.4066308962638401</v>
      </c>
      <c r="H28">
        <v>0.81306344580678902</v>
      </c>
      <c r="I28">
        <v>0.43967086655614501</v>
      </c>
      <c r="J28">
        <v>0.98658042573495397</v>
      </c>
      <c r="K28" s="3">
        <f>((F28/E28)*100)-100</f>
        <v>-28.908144797892021</v>
      </c>
    </row>
    <row r="29" spans="1:11">
      <c r="A29" t="s">
        <v>96</v>
      </c>
      <c r="B29" t="s">
        <v>96</v>
      </c>
      <c r="C29" t="s">
        <v>142</v>
      </c>
      <c r="D29">
        <v>2.7335584499115599E-3</v>
      </c>
      <c r="E29">
        <v>2.7542765671423001E-3</v>
      </c>
      <c r="F29">
        <v>2.7294882043646502E-3</v>
      </c>
      <c r="G29">
        <v>1.00908168891809</v>
      </c>
      <c r="H29">
        <v>7.1707170333716805E-2</v>
      </c>
      <c r="I29">
        <v>0.94459254098563505</v>
      </c>
      <c r="J29">
        <v>0.98658042573495397</v>
      </c>
      <c r="K29" s="3">
        <f>((F29/E29)*100)-100</f>
        <v>-0.89999541343696876</v>
      </c>
    </row>
    <row r="30" spans="1:11">
      <c r="A30" t="s">
        <v>103</v>
      </c>
      <c r="B30" t="s">
        <v>103</v>
      </c>
      <c r="C30" t="s">
        <v>58</v>
      </c>
      <c r="D30">
        <v>1.2059816690786301E-2</v>
      </c>
      <c r="E30">
        <v>1.55002342202389E-2</v>
      </c>
      <c r="F30">
        <v>8.2542046919102108E-3</v>
      </c>
      <c r="G30">
        <v>1.8778592001032399</v>
      </c>
      <c r="H30">
        <v>2.0745376120812802</v>
      </c>
      <c r="I30" s="1">
        <v>7.1667367942780696E-2</v>
      </c>
      <c r="J30">
        <v>0.98658042573495397</v>
      </c>
      <c r="K30" s="3">
        <f>((F30/E30)*100)-100</f>
        <v>-46.747871195826406</v>
      </c>
    </row>
    <row r="31" spans="1:11">
      <c r="A31" t="s">
        <v>91</v>
      </c>
      <c r="B31" t="s">
        <v>91</v>
      </c>
      <c r="C31" t="s">
        <v>143</v>
      </c>
      <c r="D31">
        <v>1.16846223937396E-2</v>
      </c>
      <c r="E31">
        <v>1.0966341566618E-2</v>
      </c>
      <c r="F31">
        <v>1.18301113791759E-2</v>
      </c>
      <c r="G31">
        <v>0.92698548772090505</v>
      </c>
      <c r="H31">
        <v>-0.45960555769383699</v>
      </c>
      <c r="I31">
        <v>0.65801273181515496</v>
      </c>
      <c r="J31">
        <v>0.98658042573495397</v>
      </c>
      <c r="K31" s="3">
        <f>((F31/E31)*100)-100</f>
        <v>7.8765539748210074</v>
      </c>
    </row>
    <row r="32" spans="1:11">
      <c r="A32" t="s">
        <v>94</v>
      </c>
      <c r="B32" t="s">
        <v>94</v>
      </c>
      <c r="C32" t="s">
        <v>144</v>
      </c>
      <c r="D32">
        <v>6.2979042718550697E-3</v>
      </c>
      <c r="E32">
        <v>6.6485849522519803E-3</v>
      </c>
      <c r="F32">
        <v>5.8225543341786697E-3</v>
      </c>
      <c r="G32">
        <v>1.14186739541862</v>
      </c>
      <c r="H32">
        <v>0.46198799576701899</v>
      </c>
      <c r="I32">
        <v>0.65637493995930096</v>
      </c>
      <c r="J32">
        <v>0.98658042573495397</v>
      </c>
      <c r="K32" s="3">
        <f>((F32/E32)*100)-100</f>
        <v>-12.424156779308674</v>
      </c>
    </row>
    <row r="33" spans="1:11">
      <c r="A33" t="s">
        <v>104</v>
      </c>
      <c r="B33" t="s">
        <v>104</v>
      </c>
      <c r="C33" t="s">
        <v>145</v>
      </c>
      <c r="D33">
        <v>6.4051026424398402E-3</v>
      </c>
      <c r="E33">
        <v>6.78344179844998E-3</v>
      </c>
      <c r="F33">
        <v>5.8724704456681502E-3</v>
      </c>
      <c r="G33">
        <v>1.1551257449841801</v>
      </c>
      <c r="H33">
        <v>-1.7351587224253399E-2</v>
      </c>
      <c r="I33">
        <v>0.98658042573495397</v>
      </c>
      <c r="J33">
        <v>0.98658042573495397</v>
      </c>
      <c r="K33" s="3">
        <f>((F33/E33)*100)-100</f>
        <v>-13.429338377901132</v>
      </c>
    </row>
    <row r="34" spans="1:11">
      <c r="A34" t="s">
        <v>92</v>
      </c>
      <c r="B34" t="s">
        <v>92</v>
      </c>
      <c r="C34" t="s">
        <v>146</v>
      </c>
      <c r="D34">
        <v>1.8116524628825601E-2</v>
      </c>
      <c r="E34">
        <v>1.7361780767283699E-2</v>
      </c>
      <c r="F34">
        <v>1.8416442443902399E-2</v>
      </c>
      <c r="G34">
        <v>0.942732605396981</v>
      </c>
      <c r="H34">
        <v>-0.18081283454559299</v>
      </c>
      <c r="I34">
        <v>0.86100432611742905</v>
      </c>
      <c r="J34">
        <v>0.98658042573495397</v>
      </c>
      <c r="K34" s="3">
        <f>((F34/E34)*100)-100</f>
        <v>6.0746169460110337</v>
      </c>
    </row>
    <row r="35" spans="1:11">
      <c r="A35" t="s">
        <v>105</v>
      </c>
      <c r="B35" t="s">
        <v>105</v>
      </c>
      <c r="C35" t="s">
        <v>147</v>
      </c>
      <c r="D35">
        <v>4.6363295277911803E-3</v>
      </c>
      <c r="E35">
        <v>4.15163595486393E-3</v>
      </c>
      <c r="F35">
        <v>4.9539196069204004E-3</v>
      </c>
      <c r="G35">
        <v>0.83805073240677597</v>
      </c>
      <c r="H35">
        <v>-0.26563959473391102</v>
      </c>
      <c r="I35">
        <v>0.79722379872153804</v>
      </c>
      <c r="J35">
        <v>0.98658042573495397</v>
      </c>
      <c r="K35" s="3">
        <f>((F35/E35)*100)-100</f>
        <v>19.324518353217826</v>
      </c>
    </row>
    <row r="36" spans="1:11">
      <c r="A36" t="s">
        <v>93</v>
      </c>
      <c r="B36" t="s">
        <v>93</v>
      </c>
      <c r="C36" t="s">
        <v>148</v>
      </c>
      <c r="D36">
        <v>1.39357881760197E-3</v>
      </c>
      <c r="E36">
        <v>1.1532546412285399E-3</v>
      </c>
      <c r="F36">
        <v>1.62630797786462E-3</v>
      </c>
      <c r="G36">
        <v>0.70912438291226598</v>
      </c>
      <c r="H36">
        <v>-0.90791192126853204</v>
      </c>
      <c r="I36">
        <v>0.39041402596076502</v>
      </c>
      <c r="J36">
        <v>0.98658042573495397</v>
      </c>
      <c r="K36" s="3">
        <f>((F36/E36)*100)-100</f>
        <v>41.018983988839238</v>
      </c>
    </row>
    <row r="37" spans="1:11">
      <c r="A37" t="s">
        <v>97</v>
      </c>
      <c r="B37" t="s">
        <v>97</v>
      </c>
      <c r="C37" t="s">
        <v>149</v>
      </c>
      <c r="D37">
        <v>5.8155116042236197E-3</v>
      </c>
      <c r="E37">
        <v>4.9256738912012103E-3</v>
      </c>
      <c r="F37">
        <v>6.6992753799284196E-3</v>
      </c>
      <c r="G37">
        <v>0.735254727094655</v>
      </c>
      <c r="H37">
        <v>-0.57315543131409197</v>
      </c>
      <c r="I37">
        <v>0.58226345044230399</v>
      </c>
      <c r="J37">
        <v>0.98658042573495397</v>
      </c>
      <c r="K37" s="3">
        <f>((F37/E37)*100)-100</f>
        <v>36.007286066895631</v>
      </c>
    </row>
    <row r="38" spans="1:11">
      <c r="A38" t="s">
        <v>98</v>
      </c>
      <c r="B38" t="s">
        <v>98</v>
      </c>
      <c r="C38" t="s">
        <v>150</v>
      </c>
      <c r="D38">
        <v>2.16272712654768E-2</v>
      </c>
      <c r="E38">
        <v>2.4896043935729702E-2</v>
      </c>
      <c r="F38">
        <v>1.8294615857256499E-2</v>
      </c>
      <c r="G38">
        <v>1.3608399394652999</v>
      </c>
      <c r="H38">
        <v>1.40526839161717</v>
      </c>
      <c r="I38">
        <v>0.196776349470243</v>
      </c>
      <c r="J38">
        <v>0.98658042573495397</v>
      </c>
      <c r="K38" s="3">
        <f>((F38/E38)*100)-100</f>
        <v>-26.515972158127198</v>
      </c>
    </row>
    <row r="39" spans="1:11">
      <c r="A39" t="s">
        <v>65</v>
      </c>
      <c r="B39" t="s">
        <v>65</v>
      </c>
      <c r="C39" t="s">
        <v>151</v>
      </c>
      <c r="D39">
        <v>1.52489682156831E-2</v>
      </c>
      <c r="E39">
        <v>1.6242763907340099E-2</v>
      </c>
      <c r="F39">
        <v>1.42443916485799E-2</v>
      </c>
      <c r="G39">
        <v>1.1402918641990201</v>
      </c>
      <c r="H39">
        <v>0.48187153627014501</v>
      </c>
      <c r="I39">
        <v>0.64278379202175795</v>
      </c>
      <c r="J39">
        <v>0.98658042573495397</v>
      </c>
      <c r="K39" s="3">
        <f>((F39/E39)*100)-100</f>
        <v>-12.303154008519044</v>
      </c>
    </row>
    <row r="40" spans="1:11">
      <c r="A40" t="s">
        <v>66</v>
      </c>
      <c r="B40" t="s">
        <v>66</v>
      </c>
      <c r="C40" t="s">
        <v>66</v>
      </c>
      <c r="D40">
        <v>5.9495095674545802E-3</v>
      </c>
      <c r="E40">
        <v>6.78279952228001E-3</v>
      </c>
      <c r="F40">
        <v>5.06089075306236E-3</v>
      </c>
      <c r="G40">
        <v>1.3402382808156299</v>
      </c>
      <c r="H40">
        <v>1.10554064352988</v>
      </c>
      <c r="I40">
        <v>0.30101269591519803</v>
      </c>
      <c r="J40">
        <v>0.98658042573495397</v>
      </c>
      <c r="K40" s="3">
        <f>((F40/E40)*100)-100</f>
        <v>-25.38640223054739</v>
      </c>
    </row>
    <row r="41" spans="1:11">
      <c r="A41" t="s">
        <v>95</v>
      </c>
      <c r="B41" t="s">
        <v>95</v>
      </c>
      <c r="C41" t="s">
        <v>152</v>
      </c>
      <c r="D41">
        <v>6.59269979096318E-3</v>
      </c>
      <c r="E41">
        <v>7.4758597360380704E-3</v>
      </c>
      <c r="F41">
        <v>5.5281397896247003E-3</v>
      </c>
      <c r="G41">
        <v>1.35232827325909</v>
      </c>
      <c r="H41">
        <v>1.0736695972204</v>
      </c>
      <c r="I41">
        <v>0.31423841243321499</v>
      </c>
      <c r="J41">
        <v>0.98658042573495397</v>
      </c>
      <c r="K41" s="3">
        <f>((F41/E41)*100)-100</f>
        <v>-26.053457597983098</v>
      </c>
    </row>
    <row r="42" spans="1:11">
      <c r="A42" t="s">
        <v>99</v>
      </c>
      <c r="B42" t="s">
        <v>99</v>
      </c>
      <c r="C42" t="s">
        <v>153</v>
      </c>
      <c r="D42">
        <v>6.7534973468403297E-3</v>
      </c>
      <c r="E42">
        <v>7.8117066229249901E-3</v>
      </c>
      <c r="F42">
        <v>5.4347315409177203E-3</v>
      </c>
      <c r="G42">
        <v>1.4373675248006601</v>
      </c>
      <c r="H42">
        <v>1.1416113197164199</v>
      </c>
      <c r="I42">
        <v>0.28658316038259901</v>
      </c>
      <c r="J42">
        <v>0.98658042573495397</v>
      </c>
      <c r="K42" s="3">
        <f>((F42/E42)*100)-100</f>
        <v>-30.428371119718818</v>
      </c>
    </row>
  </sheetData>
  <mergeCells count="1">
    <mergeCell ref="A1:I1"/>
  </mergeCells>
  <conditionalFormatting sqref="K3:K4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5F170F-3380-42B0-B5B2-319EA5E791D9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05F170F-3380-42B0-B5B2-319EA5E791D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42</xm:sqref>
        </x14:conditionalFormatting>
      </x14:conditionalFormattings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tabColor rgb="FF7030A0"/>
  </sheetPr>
  <dimension ref="A1:I5"/>
  <sheetViews>
    <sheetView zoomScale="120" zoomScaleNormal="120" workbookViewId="0">
      <selection sqref="A1:I1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19.85546875" bestFit="1" customWidth="1"/>
    <col min="4" max="4" width="21" bestFit="1" customWidth="1"/>
    <col min="5" max="5" width="17.7109375" customWidth="1"/>
    <col min="6" max="6" width="18.28515625" customWidth="1"/>
    <col min="7" max="8" width="17.7109375" customWidth="1"/>
    <col min="9" max="9" width="13.7109375" bestFit="1" customWidth="1"/>
  </cols>
  <sheetData>
    <row r="1" spans="1:9">
      <c r="A1" s="11" t="s">
        <v>30</v>
      </c>
      <c r="B1" s="11"/>
      <c r="C1" s="11"/>
      <c r="D1" s="11"/>
      <c r="E1" s="11"/>
      <c r="F1" s="11"/>
      <c r="G1" s="11"/>
      <c r="H1" s="11"/>
      <c r="I1" s="11"/>
    </row>
    <row r="2" spans="1:9">
      <c r="A2" t="s">
        <v>41</v>
      </c>
      <c r="B2" t="s">
        <v>42</v>
      </c>
      <c r="C2" t="s">
        <v>43</v>
      </c>
      <c r="D2" t="s">
        <v>113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</row>
    <row r="3" spans="1:9">
      <c r="A3" t="s">
        <v>107</v>
      </c>
      <c r="B3">
        <v>0.35091386610923497</v>
      </c>
      <c r="C3">
        <v>0.33683839647638403</v>
      </c>
      <c r="D3">
        <v>0.36634503475743402</v>
      </c>
      <c r="E3">
        <v>0.91945669933649399</v>
      </c>
      <c r="F3">
        <v>-1.56558133689024</v>
      </c>
      <c r="G3">
        <v>0.153710450456959</v>
      </c>
      <c r="H3">
        <v>0.35919456502538499</v>
      </c>
      <c r="I3" s="3">
        <f>((D3/C3)*100)-100</f>
        <v>8.7598796899981011</v>
      </c>
    </row>
    <row r="4" spans="1:9">
      <c r="A4" t="s">
        <v>106</v>
      </c>
      <c r="B4">
        <v>0.306185345982741</v>
      </c>
      <c r="C4">
        <v>0.315127261392735</v>
      </c>
      <c r="D4">
        <v>0.295901388191256</v>
      </c>
      <c r="E4">
        <v>1.06497392026107</v>
      </c>
      <c r="F4">
        <v>1.2645502412374601</v>
      </c>
      <c r="G4">
        <v>0.239463043350257</v>
      </c>
      <c r="H4">
        <v>0.35919456502538499</v>
      </c>
      <c r="I4" s="3">
        <f>((D4/C4)*100)-100</f>
        <v>-6.1009869842769007</v>
      </c>
    </row>
    <row r="5" spans="1:9">
      <c r="A5" t="s">
        <v>108</v>
      </c>
      <c r="B5">
        <v>0.34290078790802397</v>
      </c>
      <c r="C5">
        <v>0.34803434213088102</v>
      </c>
      <c r="D5">
        <v>0.33775357705130998</v>
      </c>
      <c r="E5">
        <v>1.03043865639951</v>
      </c>
      <c r="F5">
        <v>0.851819061872095</v>
      </c>
      <c r="G5">
        <v>0.41756899492711702</v>
      </c>
      <c r="H5">
        <v>0.41756899492711702</v>
      </c>
      <c r="I5" s="3">
        <f>((D5/C5)*100)-100</f>
        <v>-2.9539513303847684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F4C585-C2C3-4607-B85F-AA790D9FB61A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5F4C585-C2C3-4607-B85F-AA790D9FB6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C000"/>
  </sheetPr>
  <dimension ref="A1:K17"/>
  <sheetViews>
    <sheetView tabSelected="1" zoomScale="120" zoomScaleNormal="120" workbookViewId="0">
      <selection activeCell="D22" sqref="D22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20.7109375" customWidth="1"/>
    <col min="4" max="4" width="19.7109375" customWidth="1"/>
    <col min="5" max="5" width="17.7109375" customWidth="1"/>
    <col min="6" max="6" width="18.7109375" customWidth="1"/>
    <col min="7" max="7" width="19.7109375" customWidth="1"/>
    <col min="8" max="8" width="18.7109375" customWidth="1"/>
    <col min="9" max="9" width="14.7109375" bestFit="1" customWidth="1"/>
    <col min="13" max="13" width="19.28515625" customWidth="1"/>
    <col min="14" max="14" width="19.7109375" customWidth="1"/>
    <col min="15" max="15" width="20.7109375" customWidth="1"/>
    <col min="16" max="16" width="19.7109375" customWidth="1"/>
    <col min="17" max="17" width="17.7109375" customWidth="1"/>
    <col min="18" max="18" width="18.7109375" customWidth="1"/>
    <col min="19" max="19" width="19.7109375" customWidth="1"/>
    <col min="20" max="20" width="18.7109375" customWidth="1"/>
  </cols>
  <sheetData>
    <row r="1" spans="1:11">
      <c r="A1" s="10" t="s">
        <v>5</v>
      </c>
      <c r="B1" s="10"/>
      <c r="C1" s="10"/>
      <c r="D1" s="10"/>
      <c r="E1" s="10"/>
      <c r="F1" s="10"/>
      <c r="G1" s="10"/>
      <c r="H1" s="10"/>
      <c r="I1" s="10"/>
    </row>
    <row r="2" spans="1:11" ht="15">
      <c r="A2" t="s">
        <v>41</v>
      </c>
      <c r="B2" s="15" t="s">
        <v>114</v>
      </c>
      <c r="C2" s="15" t="s">
        <v>154</v>
      </c>
      <c r="D2" t="s">
        <v>42</v>
      </c>
      <c r="E2" t="s">
        <v>43</v>
      </c>
      <c r="F2" t="s">
        <v>44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</row>
    <row r="3" spans="1:11">
      <c r="A3" t="s">
        <v>57</v>
      </c>
      <c r="B3" t="s">
        <v>57</v>
      </c>
      <c r="C3" t="s">
        <v>127</v>
      </c>
      <c r="D3">
        <v>1.32585562266322E-2</v>
      </c>
      <c r="E3">
        <v>1.11783868193311E-2</v>
      </c>
      <c r="F3">
        <v>1.4868696384255999E-2</v>
      </c>
      <c r="G3">
        <v>0.75180678456569705</v>
      </c>
      <c r="H3">
        <v>-0.868568393366286</v>
      </c>
      <c r="I3">
        <v>0.40977665691813098</v>
      </c>
      <c r="J3">
        <v>0.94525143338398698</v>
      </c>
      <c r="K3" s="3">
        <f>((Table3[[#This Row],[PropMean.Atf3KO]]/Table3[[#This Row],[PropMean.Control]])*100)-100</f>
        <v>33.012899129086719</v>
      </c>
    </row>
    <row r="4" spans="1:11">
      <c r="A4" t="s">
        <v>54</v>
      </c>
      <c r="B4" t="s">
        <v>54</v>
      </c>
      <c r="C4" t="s">
        <v>54</v>
      </c>
      <c r="D4">
        <v>2.86453839516825E-2</v>
      </c>
      <c r="E4">
        <v>3.3144580353612202E-2</v>
      </c>
      <c r="F4">
        <v>2.3339228915182E-2</v>
      </c>
      <c r="G4">
        <v>1.4201231957604099</v>
      </c>
      <c r="H4">
        <v>1.89132286752578</v>
      </c>
      <c r="I4">
        <v>9.0412676949906706E-2</v>
      </c>
      <c r="J4">
        <v>0.67809507712429995</v>
      </c>
      <c r="K4" s="3">
        <f>((Table3[[#This Row],[PropMean.Atf3KO]]/Table3[[#This Row],[PropMean.Control]])*100)-100</f>
        <v>-29.583573947291157</v>
      </c>
    </row>
    <row r="5" spans="1:11">
      <c r="A5" t="s">
        <v>55</v>
      </c>
      <c r="B5" t="s">
        <v>55</v>
      </c>
      <c r="C5" t="s">
        <v>55</v>
      </c>
      <c r="D5">
        <v>2.5222893298820801E-2</v>
      </c>
      <c r="E5">
        <v>2.8129672738946301E-2</v>
      </c>
      <c r="F5">
        <v>2.1854509882945999E-2</v>
      </c>
      <c r="G5">
        <v>1.2871335431272699</v>
      </c>
      <c r="H5">
        <v>1.4074555406703899</v>
      </c>
      <c r="I5">
        <v>0.19214985880944899</v>
      </c>
      <c r="J5">
        <v>0.72056197053543203</v>
      </c>
      <c r="K5" s="3">
        <f>((Table3[[#This Row],[PropMean.Atf3KO]]/Table3[[#This Row],[PropMean.Control]])*100)-100</f>
        <v>-22.307983865422528</v>
      </c>
    </row>
    <row r="6" spans="1:11">
      <c r="A6" t="s">
        <v>58</v>
      </c>
      <c r="B6" t="s">
        <v>58</v>
      </c>
      <c r="C6" t="s">
        <v>58</v>
      </c>
      <c r="D6">
        <v>1.5933275812481999E-2</v>
      </c>
      <c r="E6">
        <v>1.55002342202389E-2</v>
      </c>
      <c r="F6">
        <v>1.6260967993697899E-2</v>
      </c>
      <c r="G6">
        <v>0.95321719016027695</v>
      </c>
      <c r="H6">
        <v>-0.14698546619792699</v>
      </c>
      <c r="I6">
        <v>0.88631235404938702</v>
      </c>
      <c r="J6">
        <v>0.94525143338398698</v>
      </c>
      <c r="K6" s="3">
        <f>((Table3[[#This Row],[PropMean.Atf3KO]]/Table3[[#This Row],[PropMean.Control]])*100)-100</f>
        <v>4.9078856657901184</v>
      </c>
    </row>
    <row r="7" spans="1:11">
      <c r="A7" t="s">
        <v>59</v>
      </c>
      <c r="B7" t="s">
        <v>59</v>
      </c>
      <c r="C7" t="s">
        <v>59</v>
      </c>
      <c r="D7">
        <v>4.4549899338510203E-2</v>
      </c>
      <c r="E7">
        <v>4.1760149084603598E-2</v>
      </c>
      <c r="F7">
        <v>4.6013473811985797E-2</v>
      </c>
      <c r="G7">
        <v>0.90756349445030704</v>
      </c>
      <c r="H7">
        <v>-0.50047158875155895</v>
      </c>
      <c r="I7">
        <v>0.63014470565524805</v>
      </c>
      <c r="J7">
        <v>0.94525143338398698</v>
      </c>
      <c r="K7" s="3">
        <f>((Table3[[#This Row],[PropMean.Atf3KO]]/Table3[[#This Row],[PropMean.Control]])*100)-100</f>
        <v>10.185128215814586</v>
      </c>
    </row>
    <row r="8" spans="1:11">
      <c r="A8" t="s">
        <v>56</v>
      </c>
      <c r="B8" t="s">
        <v>155</v>
      </c>
      <c r="C8" t="s">
        <v>156</v>
      </c>
      <c r="D8">
        <v>1.4293931550186901E-2</v>
      </c>
      <c r="E8">
        <v>1.7135988137435901E-2</v>
      </c>
      <c r="F8">
        <v>1.08660324997459E-2</v>
      </c>
      <c r="G8">
        <v>1.5770234570747499</v>
      </c>
      <c r="H8">
        <v>1.4337872180815701</v>
      </c>
      <c r="I8">
        <v>0.184713185764112</v>
      </c>
      <c r="J8">
        <v>0.72056197053543203</v>
      </c>
      <c r="K8" s="3">
        <f>((Table3[[#This Row],[PropMean.Atf3KO]]/Table3[[#This Row],[PropMean.Control]])*100)-100</f>
        <v>-36.589402300019266</v>
      </c>
    </row>
    <row r="9" spans="1:11">
      <c r="A9" t="s">
        <v>60</v>
      </c>
      <c r="B9" t="s">
        <v>60</v>
      </c>
      <c r="C9" t="s">
        <v>142</v>
      </c>
      <c r="D9">
        <v>4.9180327868852498E-3</v>
      </c>
      <c r="E9">
        <v>5.2951716328198499E-3</v>
      </c>
      <c r="F9">
        <v>4.6272247172398102E-3</v>
      </c>
      <c r="G9">
        <v>1.1443515187605799</v>
      </c>
      <c r="H9">
        <v>0.385576438198385</v>
      </c>
      <c r="I9">
        <v>0.70856947322131003</v>
      </c>
      <c r="J9">
        <v>0.94525143338398698</v>
      </c>
      <c r="K9" s="3">
        <f>((Table3[[#This Row],[PropMean.Atf3KO]]/Table3[[#This Row],[PropMean.Control]])*100)-100</f>
        <v>-12.61426374624115</v>
      </c>
    </row>
    <row r="10" spans="1:11">
      <c r="A10" t="s">
        <v>61</v>
      </c>
      <c r="B10" t="s">
        <v>61</v>
      </c>
      <c r="C10" t="s">
        <v>157</v>
      </c>
      <c r="D10">
        <v>1.01811906816221E-2</v>
      </c>
      <c r="E10">
        <v>1.0230564487293699E-2</v>
      </c>
      <c r="F10">
        <v>9.8113492047145704E-3</v>
      </c>
      <c r="G10">
        <v>1.0427275875959701</v>
      </c>
      <c r="H10">
        <v>7.0567310328123994E-2</v>
      </c>
      <c r="I10">
        <v>0.94525143338398698</v>
      </c>
      <c r="J10">
        <v>0.94525143338398698</v>
      </c>
      <c r="K10" s="3">
        <f>((Table3[[#This Row],[PropMean.Atf3KO]]/Table3[[#This Row],[PropMean.Control]])*100)-100</f>
        <v>-4.0976749924189591</v>
      </c>
    </row>
    <row r="11" spans="1:11">
      <c r="A11" t="s">
        <v>62</v>
      </c>
      <c r="B11" t="s">
        <v>62</v>
      </c>
      <c r="C11" t="s">
        <v>158</v>
      </c>
      <c r="D11">
        <v>0.44040839804429099</v>
      </c>
      <c r="E11">
        <v>0.44316059520630502</v>
      </c>
      <c r="F11">
        <v>0.43983712799728603</v>
      </c>
      <c r="G11">
        <v>1.0075561315711401</v>
      </c>
      <c r="H11">
        <v>9.8891438653979299E-2</v>
      </c>
      <c r="I11">
        <v>0.92364414257220395</v>
      </c>
      <c r="J11">
        <v>0.94525143338398698</v>
      </c>
      <c r="K11" s="3">
        <f>((Table3[[#This Row],[PropMean.Atf3KO]]/Table3[[#This Row],[PropMean.Control]])*100)-100</f>
        <v>-0.74994646296831036</v>
      </c>
    </row>
    <row r="12" spans="1:11">
      <c r="A12" t="s">
        <v>63</v>
      </c>
      <c r="B12" t="s">
        <v>63</v>
      </c>
      <c r="C12" t="s">
        <v>159</v>
      </c>
      <c r="D12">
        <v>0.33364969801553102</v>
      </c>
      <c r="E12">
        <v>0.33051635072196001</v>
      </c>
      <c r="F12">
        <v>0.33792926142595597</v>
      </c>
      <c r="G12">
        <v>0.97806372057656099</v>
      </c>
      <c r="H12">
        <v>-0.32942381096927498</v>
      </c>
      <c r="I12">
        <v>0.75024822954651704</v>
      </c>
      <c r="J12">
        <v>0.94525143338398698</v>
      </c>
      <c r="K12" s="3">
        <f>((Table3[[#This Row],[PropMean.Atf3KO]]/Table3[[#This Row],[PropMean.Control]])*100)-100</f>
        <v>2.2428272270959155</v>
      </c>
    </row>
    <row r="13" spans="1:11">
      <c r="A13" t="s">
        <v>53</v>
      </c>
      <c r="B13" t="s">
        <v>53</v>
      </c>
      <c r="C13" t="s">
        <v>122</v>
      </c>
      <c r="D13">
        <v>4.8029910842680504E-3</v>
      </c>
      <c r="E13">
        <v>7.39132873140983E-4</v>
      </c>
      <c r="F13">
        <v>9.5669464898552395E-3</v>
      </c>
      <c r="G13">
        <v>7.7259016126489E-2</v>
      </c>
      <c r="H13">
        <v>-4.6331611147396101</v>
      </c>
      <c r="I13">
        <v>1.15970807299875E-3</v>
      </c>
      <c r="J13">
        <v>1.7395621094981301E-2</v>
      </c>
      <c r="K13" s="5">
        <f>((Table3[[#This Row],[PropMean.Atf3KO]]/Table3[[#This Row],[PropMean.Control]])*100)-100</f>
        <v>1194.3473139274688</v>
      </c>
    </row>
    <row r="14" spans="1:11">
      <c r="A14" t="s">
        <v>64</v>
      </c>
      <c r="B14" t="s">
        <v>160</v>
      </c>
      <c r="C14" t="s">
        <v>150</v>
      </c>
      <c r="D14">
        <v>2.4302559677883199E-2</v>
      </c>
      <c r="E14">
        <v>2.4896043935729702E-2</v>
      </c>
      <c r="F14">
        <v>2.3656786205816099E-2</v>
      </c>
      <c r="G14">
        <v>1.05238487253222</v>
      </c>
      <c r="H14">
        <v>0.31864291749241602</v>
      </c>
      <c r="I14">
        <v>0.75710842781026499</v>
      </c>
      <c r="J14">
        <v>0.94525143338398698</v>
      </c>
      <c r="K14" s="3">
        <f>((Table3[[#This Row],[PropMean.Atf3KO]]/Table3[[#This Row],[PropMean.Control]])*100)-100</f>
        <v>-4.9777295264773898</v>
      </c>
    </row>
    <row r="15" spans="1:11">
      <c r="A15" t="s">
        <v>65</v>
      </c>
      <c r="B15" t="s">
        <v>65</v>
      </c>
      <c r="C15" t="s">
        <v>151</v>
      </c>
      <c r="D15">
        <v>1.7802703480011499E-2</v>
      </c>
      <c r="E15">
        <v>1.6242763907340099E-2</v>
      </c>
      <c r="F15">
        <v>1.9871018984107699E-2</v>
      </c>
      <c r="G15">
        <v>0.81740971212048197</v>
      </c>
      <c r="H15">
        <v>-0.30143608741748901</v>
      </c>
      <c r="I15">
        <v>0.77072638220982004</v>
      </c>
      <c r="J15">
        <v>0.94525143338398698</v>
      </c>
      <c r="K15" s="3">
        <f>((Table3[[#This Row],[PropMean.Atf3KO]]/Table3[[#This Row],[PropMean.Control]])*100)-100</f>
        <v>22.337670469543625</v>
      </c>
    </row>
    <row r="16" spans="1:11">
      <c r="A16" t="s">
        <v>66</v>
      </c>
      <c r="B16" t="s">
        <v>66</v>
      </c>
      <c r="C16" t="s">
        <v>66</v>
      </c>
      <c r="D16">
        <v>6.72993960310613E-3</v>
      </c>
      <c r="E16">
        <v>6.78279952228001E-3</v>
      </c>
      <c r="F16">
        <v>6.7401713173166396E-3</v>
      </c>
      <c r="G16">
        <v>1.0063244987340101</v>
      </c>
      <c r="H16">
        <v>0.122614575750614</v>
      </c>
      <c r="I16">
        <v>0.90504755076333399</v>
      </c>
      <c r="J16">
        <v>0.94525143338398698</v>
      </c>
      <c r="K16" s="3">
        <f>((Table3[[#This Row],[PropMean.Atf3KO]]/Table3[[#This Row],[PropMean.Control]])*100)-100</f>
        <v>-0.62847508353071646</v>
      </c>
    </row>
    <row r="17" spans="1:11">
      <c r="A17" t="s">
        <v>67</v>
      </c>
      <c r="B17" t="s">
        <v>161</v>
      </c>
      <c r="C17" t="s">
        <v>162</v>
      </c>
      <c r="D17">
        <v>1.53005464480874E-2</v>
      </c>
      <c r="E17">
        <v>1.52875663589631E-2</v>
      </c>
      <c r="F17">
        <v>1.47572041698947E-2</v>
      </c>
      <c r="G17">
        <v>1.0359392052154599</v>
      </c>
      <c r="H17">
        <v>0.10666393656973799</v>
      </c>
      <c r="I17">
        <v>0.91734401148624201</v>
      </c>
      <c r="J17">
        <v>0.94525143338398698</v>
      </c>
      <c r="K17" s="3">
        <f>((Table3[[#This Row],[PropMean.Atf3KO]]/Table3[[#This Row],[PropMean.Control]])*100)-100</f>
        <v>-3.4692388351102608</v>
      </c>
    </row>
  </sheetData>
  <mergeCells count="1">
    <mergeCell ref="A1:I1"/>
  </mergeCells>
  <conditionalFormatting sqref="K4:K1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4C5CE9-7BB0-43FD-A6B4-493B06C65659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4C5CE9-7BB0-43FD-A6B4-493B06C656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4:K1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C000"/>
  </sheetPr>
  <dimension ref="A1:K42"/>
  <sheetViews>
    <sheetView zoomScale="120" zoomScaleNormal="120" workbookViewId="0">
      <selection activeCell="D18" sqref="D18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20.7109375" customWidth="1"/>
    <col min="4" max="4" width="19.7109375" customWidth="1"/>
    <col min="5" max="5" width="17.7109375" customWidth="1"/>
    <col min="6" max="6" width="19.28515625" customWidth="1"/>
    <col min="7" max="7" width="20.7109375" customWidth="1"/>
    <col min="8" max="8" width="18.7109375" customWidth="1"/>
    <col min="9" max="9" width="14.7109375" bestFit="1" customWidth="1"/>
  </cols>
  <sheetData>
    <row r="1" spans="1:11">
      <c r="A1" s="10" t="s">
        <v>6</v>
      </c>
      <c r="B1" s="10"/>
      <c r="C1" s="10"/>
      <c r="D1" s="10"/>
      <c r="E1" s="10"/>
      <c r="F1" s="10"/>
      <c r="G1" s="10"/>
      <c r="H1" s="10"/>
      <c r="I1" s="10"/>
    </row>
    <row r="2" spans="1:11" ht="15">
      <c r="A2" t="s">
        <v>41</v>
      </c>
      <c r="B2" s="15" t="s">
        <v>114</v>
      </c>
      <c r="C2" s="15" t="s">
        <v>115</v>
      </c>
      <c r="D2" t="s">
        <v>42</v>
      </c>
      <c r="E2" t="s">
        <v>43</v>
      </c>
      <c r="F2" t="s">
        <v>44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</row>
    <row r="3" spans="1:11">
      <c r="A3" t="s">
        <v>100</v>
      </c>
      <c r="B3" t="s">
        <v>100</v>
      </c>
      <c r="C3" t="s">
        <v>116</v>
      </c>
      <c r="D3">
        <v>7.5409836065573804E-2</v>
      </c>
      <c r="E3">
        <v>7.4527520223267599E-2</v>
      </c>
      <c r="F3">
        <v>7.6563046078764796E-2</v>
      </c>
      <c r="G3">
        <v>0.97341372947200799</v>
      </c>
      <c r="H3">
        <v>-0.261136929523268</v>
      </c>
      <c r="I3">
        <v>0.80059701785818405</v>
      </c>
      <c r="J3">
        <v>0.94124645437479904</v>
      </c>
      <c r="K3" s="3">
        <f>((Table5[[#This Row],[PropMean.Atf3KO]]/Table5[[#This Row],[PropMean.Control]])*100)-100</f>
        <v>2.7312405530188357</v>
      </c>
    </row>
    <row r="4" spans="1:11">
      <c r="A4" t="s">
        <v>81</v>
      </c>
      <c r="B4" t="s">
        <v>81</v>
      </c>
      <c r="C4" t="s">
        <v>117</v>
      </c>
      <c r="D4">
        <v>5.0100661489789998E-2</v>
      </c>
      <c r="E4">
        <v>5.4447408068445897E-2</v>
      </c>
      <c r="F4">
        <v>4.6176574292435102E-2</v>
      </c>
      <c r="G4">
        <v>1.1791131954404399</v>
      </c>
      <c r="H4">
        <v>0.81512942401015198</v>
      </c>
      <c r="I4">
        <v>0.43863688447119797</v>
      </c>
      <c r="J4">
        <v>0.903858219851431</v>
      </c>
      <c r="K4" s="3">
        <f>((Table5[[#This Row],[PropMean.Atf3KO]]/Table5[[#This Row],[PropMean.Control]])*100)-100</f>
        <v>-15.190500465354603</v>
      </c>
    </row>
    <row r="5" spans="1:11">
      <c r="A5" t="s">
        <v>70</v>
      </c>
      <c r="B5" t="s">
        <v>70</v>
      </c>
      <c r="C5" t="s">
        <v>118</v>
      </c>
      <c r="D5">
        <v>9.2781133160770801E-2</v>
      </c>
      <c r="E5">
        <v>8.6784599416537697E-2</v>
      </c>
      <c r="F5">
        <v>9.9022352539477707E-2</v>
      </c>
      <c r="G5">
        <v>0.87641423568419996</v>
      </c>
      <c r="H5">
        <v>-1.6908702588453399</v>
      </c>
      <c r="I5">
        <v>0.12655891612508099</v>
      </c>
      <c r="J5">
        <v>0.56248407166702896</v>
      </c>
      <c r="K5" s="3">
        <f>((Table5[[#This Row],[PropMean.Atf3KO]]/Table5[[#This Row],[PropMean.Control]])*100)-100</f>
        <v>14.101295858039052</v>
      </c>
    </row>
    <row r="6" spans="1:11">
      <c r="A6" t="s">
        <v>71</v>
      </c>
      <c r="B6" t="s">
        <v>71</v>
      </c>
      <c r="C6" t="s">
        <v>119</v>
      </c>
      <c r="D6">
        <v>2.3727351164797201E-2</v>
      </c>
      <c r="E6">
        <v>2.63958491939091E-2</v>
      </c>
      <c r="F6">
        <v>2.0562623785139001E-2</v>
      </c>
      <c r="G6">
        <v>1.2836809869072201</v>
      </c>
      <c r="H6">
        <v>1.72775758576834</v>
      </c>
      <c r="I6">
        <v>0.119535552537356</v>
      </c>
      <c r="J6">
        <v>0.56248407166702896</v>
      </c>
      <c r="K6" s="3">
        <f>((Table5[[#This Row],[PropMean.Atf3KO]]/Table5[[#This Row],[PropMean.Control]])*100)-100</f>
        <v>-22.099025365382545</v>
      </c>
    </row>
    <row r="7" spans="1:11">
      <c r="A7" t="s">
        <v>72</v>
      </c>
      <c r="B7" t="s">
        <v>72</v>
      </c>
      <c r="C7" t="s">
        <v>120</v>
      </c>
      <c r="D7">
        <v>8.42105263157895E-2</v>
      </c>
      <c r="E7">
        <v>9.0872437521926794E-2</v>
      </c>
      <c r="F7">
        <v>7.6734268207765993E-2</v>
      </c>
      <c r="G7">
        <v>1.18424844133367</v>
      </c>
      <c r="H7">
        <v>1.7256055176849301</v>
      </c>
      <c r="I7">
        <v>0.122775515340473</v>
      </c>
      <c r="J7">
        <v>0.56248407166702896</v>
      </c>
      <c r="K7" s="3">
        <f>((Table5[[#This Row],[PropMean.Atf3KO]]/Table5[[#This Row],[PropMean.Control]])*100)-100</f>
        <v>-15.558259137430284</v>
      </c>
    </row>
    <row r="8" spans="1:11">
      <c r="A8" t="s">
        <v>82</v>
      </c>
      <c r="B8" t="s">
        <v>82</v>
      </c>
      <c r="C8" t="s">
        <v>121</v>
      </c>
      <c r="D8">
        <v>0.11417888984757001</v>
      </c>
      <c r="E8">
        <v>0.110132780782218</v>
      </c>
      <c r="F8">
        <v>0.120778263093703</v>
      </c>
      <c r="G8">
        <v>0.91185928627549195</v>
      </c>
      <c r="H8">
        <v>-0.82270062458931703</v>
      </c>
      <c r="I8">
        <v>0.43456124921582401</v>
      </c>
      <c r="J8">
        <v>0.903858219851431</v>
      </c>
      <c r="K8" s="3">
        <f>((Table5[[#This Row],[PropMean.Atf3KO]]/Table5[[#This Row],[PropMean.Control]])*100)-100</f>
        <v>9.6660433304920303</v>
      </c>
    </row>
    <row r="9" spans="1:11">
      <c r="A9" t="s">
        <v>68</v>
      </c>
      <c r="B9" t="s">
        <v>68</v>
      </c>
      <c r="C9" t="s">
        <v>122</v>
      </c>
      <c r="D9">
        <v>4.8029910842680504E-3</v>
      </c>
      <c r="E9">
        <v>7.39132873140983E-4</v>
      </c>
      <c r="F9">
        <v>9.5669464898552395E-3</v>
      </c>
      <c r="G9">
        <v>7.7259016126489E-2</v>
      </c>
      <c r="H9">
        <v>-5.72194100338002</v>
      </c>
      <c r="I9">
        <v>3.34573543678214E-4</v>
      </c>
      <c r="J9">
        <v>1.3382941747128599E-2</v>
      </c>
      <c r="K9" s="5">
        <f>((Table5[[#This Row],[PropMean.Atf3KO]]/Table5[[#This Row],[PropMean.Control]])*100)-100</f>
        <v>1194.3473139274688</v>
      </c>
    </row>
    <row r="10" spans="1:11">
      <c r="A10" t="s">
        <v>69</v>
      </c>
      <c r="B10" t="s">
        <v>69</v>
      </c>
      <c r="C10" t="s">
        <v>123</v>
      </c>
      <c r="D10">
        <v>3.4570031636468199E-2</v>
      </c>
      <c r="E10">
        <v>4.0981615804498599E-2</v>
      </c>
      <c r="F10">
        <v>2.7196356182366901E-2</v>
      </c>
      <c r="G10">
        <v>1.5068789189880401</v>
      </c>
      <c r="H10">
        <v>3.4521004689451402</v>
      </c>
      <c r="I10">
        <v>7.7212306854918603E-3</v>
      </c>
      <c r="J10">
        <v>0.15442461370983701</v>
      </c>
      <c r="K10" s="3">
        <f>((Table5[[#This Row],[PropMean.Atf3KO]]/Table5[[#This Row],[PropMean.Control]])*100)-100</f>
        <v>-33.637667406511767</v>
      </c>
    </row>
    <row r="11" spans="1:11">
      <c r="A11" t="s">
        <v>83</v>
      </c>
      <c r="B11" t="s">
        <v>83</v>
      </c>
      <c r="C11" t="s">
        <v>124</v>
      </c>
      <c r="D11">
        <v>2.8329019269485198E-2</v>
      </c>
      <c r="E11">
        <v>2.95066147714655E-2</v>
      </c>
      <c r="F11">
        <v>2.6408773950099902E-2</v>
      </c>
      <c r="G11">
        <v>1.1173034699459801</v>
      </c>
      <c r="H11">
        <v>0.73697611503937899</v>
      </c>
      <c r="I11">
        <v>0.48175430119069901</v>
      </c>
      <c r="J11">
        <v>0.903858219851431</v>
      </c>
      <c r="K11" s="3">
        <f>((Table5[[#This Row],[PropMean.Atf3KO]]/Table5[[#This Row],[PropMean.Control]])*100)-100</f>
        <v>-10.498801185290091</v>
      </c>
    </row>
    <row r="12" spans="1:11">
      <c r="A12" t="s">
        <v>78</v>
      </c>
      <c r="B12" t="s">
        <v>78</v>
      </c>
      <c r="C12" t="s">
        <v>125</v>
      </c>
      <c r="D12">
        <v>1.9096922634455001E-2</v>
      </c>
      <c r="E12">
        <v>2.0977773315285601E-2</v>
      </c>
      <c r="F12">
        <v>1.6890736154333501E-2</v>
      </c>
      <c r="G12">
        <v>1.24196915537654</v>
      </c>
      <c r="H12">
        <v>1.3530011440159999</v>
      </c>
      <c r="I12">
        <v>0.21042624909291099</v>
      </c>
      <c r="J12">
        <v>0.69868696114217399</v>
      </c>
      <c r="K12" s="3">
        <f>((Table5[[#This Row],[PropMean.Atf3KO]]/Table5[[#This Row],[PropMean.Control]])*100)-100</f>
        <v>-19.482702475262485</v>
      </c>
    </row>
    <row r="13" spans="1:11">
      <c r="A13" t="s">
        <v>84</v>
      </c>
      <c r="B13" t="s">
        <v>84</v>
      </c>
      <c r="C13" t="s">
        <v>126</v>
      </c>
      <c r="D13">
        <v>0.13643945930399801</v>
      </c>
      <c r="E13">
        <v>0.132554610721447</v>
      </c>
      <c r="F13">
        <v>0.14407520662866599</v>
      </c>
      <c r="G13">
        <v>0.92003762356619601</v>
      </c>
      <c r="H13">
        <v>-0.79890104676724005</v>
      </c>
      <c r="I13">
        <v>0.44746099961120001</v>
      </c>
      <c r="J13">
        <v>0.903858219851431</v>
      </c>
      <c r="K13" s="3">
        <f>((Table5[[#This Row],[PropMean.Atf3KO]]/Table5[[#This Row],[PropMean.Control]])*100)-100</f>
        <v>8.6912072273582623</v>
      </c>
    </row>
    <row r="14" spans="1:11">
      <c r="A14" t="s">
        <v>85</v>
      </c>
      <c r="B14" t="s">
        <v>85</v>
      </c>
      <c r="C14" t="s">
        <v>127</v>
      </c>
      <c r="D14">
        <v>1.32585562266322E-2</v>
      </c>
      <c r="E14">
        <v>1.11783868193311E-2</v>
      </c>
      <c r="F14">
        <v>1.4868696384255999E-2</v>
      </c>
      <c r="G14">
        <v>0.75180678456569705</v>
      </c>
      <c r="H14">
        <v>-0.93938709701559397</v>
      </c>
      <c r="I14">
        <v>0.37507984042477299</v>
      </c>
      <c r="J14">
        <v>0.903858219851431</v>
      </c>
      <c r="K14" s="3">
        <f>((Table5[[#This Row],[PropMean.Atf3KO]]/Table5[[#This Row],[PropMean.Control]])*100)-100</f>
        <v>33.012899129086719</v>
      </c>
    </row>
    <row r="15" spans="1:11">
      <c r="A15" t="s">
        <v>86</v>
      </c>
      <c r="B15" t="s">
        <v>86</v>
      </c>
      <c r="C15" t="s">
        <v>128</v>
      </c>
      <c r="D15">
        <v>3.3247052056370401E-2</v>
      </c>
      <c r="E15">
        <v>3.0327401051013898E-2</v>
      </c>
      <c r="F15">
        <v>3.4941509090906597E-2</v>
      </c>
      <c r="G15">
        <v>0.86794765996258905</v>
      </c>
      <c r="H15">
        <v>-0.60457609074484797</v>
      </c>
      <c r="I15">
        <v>0.56224489928432397</v>
      </c>
      <c r="J15">
        <v>0.903858219851431</v>
      </c>
      <c r="K15" s="3">
        <f>((Table5[[#This Row],[PropMean.Atf3KO]]/Table5[[#This Row],[PropMean.Control]])*100)-100</f>
        <v>15.214320647296091</v>
      </c>
    </row>
    <row r="16" spans="1:11">
      <c r="A16" t="s">
        <v>79</v>
      </c>
      <c r="B16" t="s">
        <v>79</v>
      </c>
      <c r="C16" t="s">
        <v>129</v>
      </c>
      <c r="D16">
        <v>8.1967213114754106E-2</v>
      </c>
      <c r="E16">
        <v>7.6168335058249201E-2</v>
      </c>
      <c r="F16">
        <v>8.84166794195827E-2</v>
      </c>
      <c r="G16">
        <v>0.86147020628077697</v>
      </c>
      <c r="H16">
        <v>-1.41117290276777</v>
      </c>
      <c r="I16">
        <v>0.19595400670508301</v>
      </c>
      <c r="J16">
        <v>0.69868696114217399</v>
      </c>
      <c r="K16" s="3">
        <f>((Table5[[#This Row],[PropMean.Atf3KO]]/Table5[[#This Row],[PropMean.Control]])*100)-100</f>
        <v>16.080625041845352</v>
      </c>
    </row>
    <row r="17" spans="1:11">
      <c r="A17" t="s">
        <v>87</v>
      </c>
      <c r="B17" t="s">
        <v>87</v>
      </c>
      <c r="C17" t="s">
        <v>130</v>
      </c>
      <c r="D17">
        <v>1.3517400057520899E-3</v>
      </c>
      <c r="E17">
        <v>1.54508223708637E-3</v>
      </c>
      <c r="F17">
        <v>1.12675173472666E-3</v>
      </c>
      <c r="G17">
        <v>1.371271229914</v>
      </c>
      <c r="H17">
        <v>0.61848390086893501</v>
      </c>
      <c r="I17">
        <v>0.55222512027067605</v>
      </c>
      <c r="J17">
        <v>0.903858219851431</v>
      </c>
      <c r="K17" s="3">
        <f>((Table5[[#This Row],[PropMean.Atf3KO]]/Table5[[#This Row],[PropMean.Control]])*100)-100</f>
        <v>-27.074966776433484</v>
      </c>
    </row>
    <row r="18" spans="1:11">
      <c r="A18" t="s">
        <v>77</v>
      </c>
      <c r="B18" t="s">
        <v>77</v>
      </c>
      <c r="C18" t="s">
        <v>131</v>
      </c>
      <c r="D18">
        <v>6.0684498130572301E-3</v>
      </c>
      <c r="E18">
        <v>7.8799770847774696E-3</v>
      </c>
      <c r="F18">
        <v>4.0091959976291999E-3</v>
      </c>
      <c r="G18">
        <v>1.9654756438540799</v>
      </c>
      <c r="H18">
        <v>1.52250493171656</v>
      </c>
      <c r="I18">
        <v>0.16645852277846199</v>
      </c>
      <c r="J18">
        <v>0.66583409111384595</v>
      </c>
      <c r="K18" s="3">
        <f>((Table5[[#This Row],[PropMean.Atf3KO]]/Table5[[#This Row],[PropMean.Control]])*100)-100</f>
        <v>-49.121730247488159</v>
      </c>
    </row>
    <row r="19" spans="1:11">
      <c r="A19" t="s">
        <v>88</v>
      </c>
      <c r="B19" t="s">
        <v>88</v>
      </c>
      <c r="C19" t="s">
        <v>132</v>
      </c>
      <c r="D19">
        <v>6.87374173137762E-3</v>
      </c>
      <c r="E19">
        <v>7.7109288155720202E-3</v>
      </c>
      <c r="F19">
        <v>5.7300847673900498E-3</v>
      </c>
      <c r="G19">
        <v>1.34569192753569</v>
      </c>
      <c r="H19">
        <v>0.92599281728065896</v>
      </c>
      <c r="I19">
        <v>0.37961212143783302</v>
      </c>
      <c r="J19">
        <v>0.903858219851431</v>
      </c>
      <c r="K19" s="3">
        <f>((Table5[[#This Row],[PropMean.Atf3KO]]/Table5[[#This Row],[PropMean.Control]])*100)-100</f>
        <v>-25.688786598336989</v>
      </c>
    </row>
    <row r="20" spans="1:11">
      <c r="A20" t="s">
        <v>80</v>
      </c>
      <c r="B20" t="s">
        <v>80</v>
      </c>
      <c r="C20" t="s">
        <v>133</v>
      </c>
      <c r="D20">
        <v>8.7719298245613996E-3</v>
      </c>
      <c r="E20">
        <v>9.8155810128454195E-3</v>
      </c>
      <c r="F20">
        <v>7.2433952845643596E-3</v>
      </c>
      <c r="G20">
        <v>1.35510773984161</v>
      </c>
      <c r="H20">
        <v>1.3005119175081901</v>
      </c>
      <c r="I20">
        <v>0.22707326237120701</v>
      </c>
      <c r="J20">
        <v>0.69868696114217399</v>
      </c>
      <c r="K20" s="3">
        <f>((Table5[[#This Row],[PropMean.Atf3KO]]/Table5[[#This Row],[PropMean.Control]])*100)-100</f>
        <v>-26.205129629258835</v>
      </c>
    </row>
    <row r="21" spans="1:11">
      <c r="A21" t="s">
        <v>101</v>
      </c>
      <c r="B21" t="s">
        <v>101</v>
      </c>
      <c r="C21" t="s">
        <v>134</v>
      </c>
      <c r="D21">
        <v>4.1990221455277497E-3</v>
      </c>
      <c r="E21">
        <v>4.0851816222880304E-3</v>
      </c>
      <c r="F21">
        <v>4.30712118504118E-3</v>
      </c>
      <c r="G21">
        <v>0.94847148403347503</v>
      </c>
      <c r="H21">
        <v>-0.13600962751238899</v>
      </c>
      <c r="I21">
        <v>0.89493269798487596</v>
      </c>
      <c r="J21">
        <v>0.94124645437479904</v>
      </c>
      <c r="K21" s="3">
        <f>((Table5[[#This Row],[PropMean.Atf3KO]]/Table5[[#This Row],[PropMean.Control]])*100)-100</f>
        <v>5.4327954855736778</v>
      </c>
    </row>
    <row r="22" spans="1:11">
      <c r="A22" t="s">
        <v>89</v>
      </c>
      <c r="B22" t="s">
        <v>89</v>
      </c>
      <c r="C22" t="s">
        <v>135</v>
      </c>
      <c r="D22">
        <v>6.1547310900201303E-3</v>
      </c>
      <c r="E22">
        <v>5.7199150906842499E-3</v>
      </c>
      <c r="F22">
        <v>6.5471656358925502E-3</v>
      </c>
      <c r="G22">
        <v>0.87364753066988399</v>
      </c>
      <c r="H22">
        <v>-0.56338384258081897</v>
      </c>
      <c r="I22">
        <v>0.58750784290343006</v>
      </c>
      <c r="J22">
        <v>0.903858219851431</v>
      </c>
      <c r="K22" s="3">
        <f>((Table5[[#This Row],[PropMean.Atf3KO]]/Table5[[#This Row],[PropMean.Control]])*100)-100</f>
        <v>14.462636806542875</v>
      </c>
    </row>
    <row r="23" spans="1:11">
      <c r="A23" t="s">
        <v>73</v>
      </c>
      <c r="B23" t="s">
        <v>73</v>
      </c>
      <c r="C23" t="s">
        <v>136</v>
      </c>
      <c r="D23">
        <v>9.5197008915731893E-3</v>
      </c>
      <c r="E23">
        <v>1.35239026277945E-2</v>
      </c>
      <c r="F23">
        <v>5.2415468096839299E-3</v>
      </c>
      <c r="G23">
        <v>2.5801358108275698</v>
      </c>
      <c r="H23">
        <v>2.3974915916156401</v>
      </c>
      <c r="I23">
        <v>4.3407620415248302E-2</v>
      </c>
      <c r="J23">
        <v>0.56248407166702896</v>
      </c>
      <c r="K23" s="3">
        <f>((Table5[[#This Row],[PropMean.Atf3KO]]/Table5[[#This Row],[PropMean.Control]])*100)-100</f>
        <v>-61.242350274606125</v>
      </c>
    </row>
    <row r="24" spans="1:11">
      <c r="A24" t="s">
        <v>74</v>
      </c>
      <c r="B24" t="s">
        <v>74</v>
      </c>
      <c r="C24" t="s">
        <v>137</v>
      </c>
      <c r="D24">
        <v>1.01236698303135E-2</v>
      </c>
      <c r="E24">
        <v>1.2144206057485001E-2</v>
      </c>
      <c r="F24">
        <v>7.7312998007729398E-3</v>
      </c>
      <c r="G24">
        <v>1.5707845214165499</v>
      </c>
      <c r="H24">
        <v>1.9686248363875301</v>
      </c>
      <c r="I24">
        <v>8.1886826881018504E-2</v>
      </c>
      <c r="J24">
        <v>0.56248407166702896</v>
      </c>
      <c r="K24" s="3">
        <f>((Table5[[#This Row],[PropMean.Atf3KO]]/Table5[[#This Row],[PropMean.Control]])*100)-100</f>
        <v>-36.337544305683082</v>
      </c>
    </row>
    <row r="25" spans="1:11">
      <c r="A25" t="s">
        <v>90</v>
      </c>
      <c r="B25" t="s">
        <v>90</v>
      </c>
      <c r="C25" t="s">
        <v>138</v>
      </c>
      <c r="D25">
        <v>3.1348863963186701E-3</v>
      </c>
      <c r="E25">
        <v>2.7772236918101501E-3</v>
      </c>
      <c r="F25">
        <v>3.6217175883098999E-3</v>
      </c>
      <c r="G25">
        <v>0.76682502820606802</v>
      </c>
      <c r="H25">
        <v>-0.755203938745445</v>
      </c>
      <c r="I25">
        <v>0.47023057148312303</v>
      </c>
      <c r="J25">
        <v>0.903858219851431</v>
      </c>
      <c r="K25" s="3">
        <f>((Table5[[#This Row],[PropMean.Atf3KO]]/Table5[[#This Row],[PropMean.Control]])*100)-100</f>
        <v>30.407845755821086</v>
      </c>
    </row>
    <row r="26" spans="1:11">
      <c r="A26" t="s">
        <v>75</v>
      </c>
      <c r="B26" t="s">
        <v>75</v>
      </c>
      <c r="C26" t="s">
        <v>139</v>
      </c>
      <c r="D26">
        <v>1.09577221742882E-2</v>
      </c>
      <c r="E26">
        <v>1.2681736957642501E-2</v>
      </c>
      <c r="F26">
        <v>8.8981486437185592E-3</v>
      </c>
      <c r="G26">
        <v>1.4252107337625599</v>
      </c>
      <c r="H26">
        <v>1.6966941780213201</v>
      </c>
      <c r="I26">
        <v>0.12542538162033701</v>
      </c>
      <c r="J26">
        <v>0.56248407166702896</v>
      </c>
      <c r="K26" s="3">
        <f>((Table5[[#This Row],[PropMean.Atf3KO]]/Table5[[#This Row],[PropMean.Control]])*100)-100</f>
        <v>-29.834937647431687</v>
      </c>
    </row>
    <row r="27" spans="1:11">
      <c r="A27" t="s">
        <v>76</v>
      </c>
      <c r="B27" t="s">
        <v>76</v>
      </c>
      <c r="C27" t="s">
        <v>140</v>
      </c>
      <c r="D27">
        <v>1.0066148979004899E-3</v>
      </c>
      <c r="E27">
        <v>5.2650603200861098E-4</v>
      </c>
      <c r="F27">
        <v>1.6033438501445801E-3</v>
      </c>
      <c r="G27">
        <v>0.32837998658936202</v>
      </c>
      <c r="H27">
        <v>-1.72924731728868</v>
      </c>
      <c r="I27">
        <v>0.119259603812367</v>
      </c>
      <c r="J27">
        <v>0.56248407166702896</v>
      </c>
      <c r="K27" s="5">
        <f>((Table5[[#This Row],[PropMean.Atf3KO]]/Table5[[#This Row],[PropMean.Control]])*100)-100</f>
        <v>204.5252575792631</v>
      </c>
    </row>
    <row r="28" spans="1:11">
      <c r="A28" t="s">
        <v>102</v>
      </c>
      <c r="B28" t="s">
        <v>102</v>
      </c>
      <c r="C28" t="s">
        <v>141</v>
      </c>
      <c r="D28">
        <v>2.38711532930687E-3</v>
      </c>
      <c r="E28">
        <v>2.5408950656775498E-3</v>
      </c>
      <c r="F28">
        <v>2.24510398291101E-3</v>
      </c>
      <c r="G28">
        <v>1.13174939112754</v>
      </c>
      <c r="H28">
        <v>0.18522770796830901</v>
      </c>
      <c r="I28">
        <v>0.85732949179390505</v>
      </c>
      <c r="J28">
        <v>0.94124645437479904</v>
      </c>
      <c r="K28" s="3">
        <f>((Table5[[#This Row],[PropMean.Atf3KO]]/Table5[[#This Row],[PropMean.Control]])*100)-100</f>
        <v>-11.641215993611482</v>
      </c>
    </row>
    <row r="29" spans="1:11">
      <c r="A29" t="s">
        <v>96</v>
      </c>
      <c r="B29" t="s">
        <v>96</v>
      </c>
      <c r="C29" t="s">
        <v>142</v>
      </c>
      <c r="D29">
        <v>2.5309174575783699E-3</v>
      </c>
      <c r="E29">
        <v>2.7542765671423001E-3</v>
      </c>
      <c r="F29">
        <v>2.3821207343287902E-3</v>
      </c>
      <c r="G29">
        <v>1.1562287870007399</v>
      </c>
      <c r="H29">
        <v>0.39062818020392198</v>
      </c>
      <c r="I29">
        <v>0.70553748330435695</v>
      </c>
      <c r="J29">
        <v>0.91037094619917003</v>
      </c>
      <c r="K29" s="3">
        <f>((Table5[[#This Row],[PropMean.Atf3KO]]/Table5[[#This Row],[PropMean.Control]])*100)-100</f>
        <v>-13.511926770652522</v>
      </c>
    </row>
    <row r="30" spans="1:11">
      <c r="A30" t="s">
        <v>103</v>
      </c>
      <c r="B30" t="s">
        <v>103</v>
      </c>
      <c r="C30" t="s">
        <v>58</v>
      </c>
      <c r="D30">
        <v>1.5933275812481999E-2</v>
      </c>
      <c r="E30">
        <v>1.55002342202389E-2</v>
      </c>
      <c r="F30">
        <v>1.6260967993697899E-2</v>
      </c>
      <c r="G30">
        <v>0.95321719016027695</v>
      </c>
      <c r="H30">
        <v>-0.16646870044665901</v>
      </c>
      <c r="I30">
        <v>0.87192694827508599</v>
      </c>
      <c r="J30">
        <v>0.94124645437479904</v>
      </c>
      <c r="K30" s="3">
        <f>((Table5[[#This Row],[PropMean.Atf3KO]]/Table5[[#This Row],[PropMean.Control]])*100)-100</f>
        <v>4.9078856657901184</v>
      </c>
    </row>
    <row r="31" spans="1:11">
      <c r="A31" t="s">
        <v>91</v>
      </c>
      <c r="B31" t="s">
        <v>91</v>
      </c>
      <c r="C31" t="s">
        <v>143</v>
      </c>
      <c r="D31">
        <v>1.2683347713546201E-2</v>
      </c>
      <c r="E31">
        <v>1.0966341566618E-2</v>
      </c>
      <c r="F31">
        <v>1.3929011064077601E-2</v>
      </c>
      <c r="G31">
        <v>0.78730223676107103</v>
      </c>
      <c r="H31">
        <v>-0.98411443738650695</v>
      </c>
      <c r="I31">
        <v>0.35329139758429901</v>
      </c>
      <c r="J31">
        <v>0.903858219851431</v>
      </c>
      <c r="K31" s="3">
        <f>((Table5[[#This Row],[PropMean.Atf3KO]]/Table5[[#This Row],[PropMean.Control]])*100)-100</f>
        <v>27.016024254415811</v>
      </c>
    </row>
    <row r="32" spans="1:11">
      <c r="A32" t="s">
        <v>94</v>
      </c>
      <c r="B32" t="s">
        <v>94</v>
      </c>
      <c r="C32" t="s">
        <v>144</v>
      </c>
      <c r="D32">
        <v>6.2985332182916298E-3</v>
      </c>
      <c r="E32">
        <v>6.6485849522519803E-3</v>
      </c>
      <c r="F32">
        <v>5.7462502989771404E-3</v>
      </c>
      <c r="G32">
        <v>1.1570301686015101</v>
      </c>
      <c r="H32">
        <v>0.49000408541052898</v>
      </c>
      <c r="I32">
        <v>0.63634368986562495</v>
      </c>
      <c r="J32">
        <v>0.90906241409374999</v>
      </c>
      <c r="K32" s="3">
        <f>((Table5[[#This Row],[PropMean.Atf3KO]]/Table5[[#This Row],[PropMean.Control]])*100)-100</f>
        <v>-13.571830092495176</v>
      </c>
    </row>
    <row r="33" spans="1:11">
      <c r="A33" t="s">
        <v>104</v>
      </c>
      <c r="B33" t="s">
        <v>104</v>
      </c>
      <c r="C33" t="s">
        <v>145</v>
      </c>
      <c r="D33">
        <v>6.6436583261432298E-3</v>
      </c>
      <c r="E33">
        <v>6.78344179844998E-3</v>
      </c>
      <c r="F33">
        <v>6.1815457317175304E-3</v>
      </c>
      <c r="G33">
        <v>1.09736983156885</v>
      </c>
      <c r="H33">
        <v>0.106627375893107</v>
      </c>
      <c r="I33">
        <v>0.91771529301542998</v>
      </c>
      <c r="J33">
        <v>0.94124645437479904</v>
      </c>
      <c r="K33" s="3">
        <f>((Table5[[#This Row],[PropMean.Atf3KO]]/Table5[[#This Row],[PropMean.Control]])*100)-100</f>
        <v>-8.8730188098611507</v>
      </c>
    </row>
    <row r="34" spans="1:11">
      <c r="A34" t="s">
        <v>92</v>
      </c>
      <c r="B34" t="s">
        <v>92</v>
      </c>
      <c r="C34" t="s">
        <v>146</v>
      </c>
      <c r="D34">
        <v>1.8924360080529199E-2</v>
      </c>
      <c r="E34">
        <v>1.7361780767283699E-2</v>
      </c>
      <c r="F34">
        <v>2.0156666717213601E-2</v>
      </c>
      <c r="G34">
        <v>0.86134185829727805</v>
      </c>
      <c r="H34">
        <v>-0.67001726507208104</v>
      </c>
      <c r="I34">
        <v>0.52175108908790402</v>
      </c>
      <c r="J34">
        <v>0.903858219851431</v>
      </c>
      <c r="K34" s="3">
        <f>((Table5[[#This Row],[PropMean.Atf3KO]]/Table5[[#This Row],[PropMean.Control]])*100)-100</f>
        <v>16.097922139395678</v>
      </c>
    </row>
    <row r="35" spans="1:11">
      <c r="A35" t="s">
        <v>105</v>
      </c>
      <c r="B35" t="s">
        <v>105</v>
      </c>
      <c r="C35" t="s">
        <v>147</v>
      </c>
      <c r="D35">
        <v>4.2277825711820498E-3</v>
      </c>
      <c r="E35">
        <v>4.15163595486393E-3</v>
      </c>
      <c r="F35">
        <v>4.09381006684201E-3</v>
      </c>
      <c r="G35">
        <v>1.0141252005046</v>
      </c>
      <c r="H35">
        <v>-2.70214128446872E-2</v>
      </c>
      <c r="I35">
        <v>0.97905703805764999</v>
      </c>
      <c r="J35">
        <v>0.97905703805764999</v>
      </c>
      <c r="K35" s="3">
        <f>((Table5[[#This Row],[PropMean.Atf3KO]]/Table5[[#This Row],[PropMean.Control]])*100)-100</f>
        <v>-1.3928458239256969</v>
      </c>
    </row>
    <row r="36" spans="1:11">
      <c r="A36" t="s">
        <v>93</v>
      </c>
      <c r="B36" t="s">
        <v>93</v>
      </c>
      <c r="C36" t="s">
        <v>148</v>
      </c>
      <c r="D36">
        <v>1.29421915444349E-3</v>
      </c>
      <c r="E36">
        <v>1.1532546412285399E-3</v>
      </c>
      <c r="F36">
        <v>1.4528680801248299E-3</v>
      </c>
      <c r="G36">
        <v>0.793777946535554</v>
      </c>
      <c r="H36">
        <v>-0.59582149121767403</v>
      </c>
      <c r="I36">
        <v>0.566587380517385</v>
      </c>
      <c r="J36">
        <v>0.903858219851431</v>
      </c>
      <c r="K36" s="3">
        <f>((Table5[[#This Row],[PropMean.Atf3KO]]/Table5[[#This Row],[PropMean.Control]])*100)-100</f>
        <v>25.979816441676533</v>
      </c>
    </row>
    <row r="37" spans="1:11">
      <c r="A37" t="s">
        <v>97</v>
      </c>
      <c r="B37" t="s">
        <v>97</v>
      </c>
      <c r="C37" t="s">
        <v>149</v>
      </c>
      <c r="D37">
        <v>4.65918895599655E-3</v>
      </c>
      <c r="E37">
        <v>4.9256738912012103E-3</v>
      </c>
      <c r="F37">
        <v>4.2646710577477201E-3</v>
      </c>
      <c r="G37">
        <v>1.1549950334979799</v>
      </c>
      <c r="H37">
        <v>0.39756020879921</v>
      </c>
      <c r="I37">
        <v>0.70060630435261395</v>
      </c>
      <c r="J37">
        <v>0.91037094619917003</v>
      </c>
      <c r="K37" s="3">
        <f>((Table5[[#This Row],[PropMean.Atf3KO]]/Table5[[#This Row],[PropMean.Control]])*100)-100</f>
        <v>-13.419541123789131</v>
      </c>
    </row>
    <row r="38" spans="1:11">
      <c r="A38" t="s">
        <v>98</v>
      </c>
      <c r="B38" t="s">
        <v>98</v>
      </c>
      <c r="C38" t="s">
        <v>150</v>
      </c>
      <c r="D38">
        <v>2.4302559677883199E-2</v>
      </c>
      <c r="E38">
        <v>2.4896043935729702E-2</v>
      </c>
      <c r="F38">
        <v>2.3656786205816099E-2</v>
      </c>
      <c r="G38">
        <v>1.05238487253222</v>
      </c>
      <c r="H38">
        <v>0.39240699749719399</v>
      </c>
      <c r="I38">
        <v>0.70427069416876997</v>
      </c>
      <c r="J38">
        <v>0.91037094619917003</v>
      </c>
      <c r="K38" s="3">
        <f>((Table5[[#This Row],[PropMean.Atf3KO]]/Table5[[#This Row],[PropMean.Control]])*100)-100</f>
        <v>-4.9777295264773898</v>
      </c>
    </row>
    <row r="39" spans="1:11">
      <c r="A39" t="s">
        <v>65</v>
      </c>
      <c r="B39" t="s">
        <v>65</v>
      </c>
      <c r="C39" t="s">
        <v>151</v>
      </c>
      <c r="D39">
        <v>1.7802703480011499E-2</v>
      </c>
      <c r="E39">
        <v>1.6242763907340099E-2</v>
      </c>
      <c r="F39">
        <v>1.9871018984107699E-2</v>
      </c>
      <c r="G39">
        <v>0.81740971212048197</v>
      </c>
      <c r="H39">
        <v>-0.316767809933239</v>
      </c>
      <c r="I39">
        <v>0.75954443408470496</v>
      </c>
      <c r="J39">
        <v>0.94074583694163705</v>
      </c>
      <c r="K39" s="3">
        <f>((Table5[[#This Row],[PropMean.Atf3KO]]/Table5[[#This Row],[PropMean.Control]])*100)-100</f>
        <v>22.337670469543625</v>
      </c>
    </row>
    <row r="40" spans="1:11">
      <c r="A40" t="s">
        <v>66</v>
      </c>
      <c r="B40" t="s">
        <v>66</v>
      </c>
      <c r="C40" t="s">
        <v>66</v>
      </c>
      <c r="D40">
        <v>6.72993960310613E-3</v>
      </c>
      <c r="E40">
        <v>6.78279952228001E-3</v>
      </c>
      <c r="F40">
        <v>6.7401713173166396E-3</v>
      </c>
      <c r="G40">
        <v>1.0063244987340101</v>
      </c>
      <c r="H40">
        <v>0.145853776945125</v>
      </c>
      <c r="I40">
        <v>0.88740002841884502</v>
      </c>
      <c r="J40">
        <v>0.94124645437479904</v>
      </c>
      <c r="K40" s="3">
        <f>((Table5[[#This Row],[PropMean.Atf3KO]]/Table5[[#This Row],[PropMean.Control]])*100)-100</f>
        <v>-0.62847508353071646</v>
      </c>
    </row>
    <row r="41" spans="1:11">
      <c r="A41" t="s">
        <v>95</v>
      </c>
      <c r="B41" t="s">
        <v>95</v>
      </c>
      <c r="C41" t="s">
        <v>152</v>
      </c>
      <c r="D41">
        <v>7.1325855622663198E-3</v>
      </c>
      <c r="E41">
        <v>7.4758597360380704E-3</v>
      </c>
      <c r="F41">
        <v>6.4801504904696897E-3</v>
      </c>
      <c r="G41">
        <v>1.15365526572767</v>
      </c>
      <c r="H41">
        <v>0.49988972426294698</v>
      </c>
      <c r="I41">
        <v>0.62964698445283696</v>
      </c>
      <c r="J41">
        <v>0.90906241409374999</v>
      </c>
      <c r="K41" s="3">
        <f>((Table5[[#This Row],[PropMean.Atf3KO]]/Table5[[#This Row],[PropMean.Control]])*100)-100</f>
        <v>-13.318993142266606</v>
      </c>
    </row>
    <row r="42" spans="1:11">
      <c r="A42" t="s">
        <v>99</v>
      </c>
      <c r="B42" t="s">
        <v>99</v>
      </c>
      <c r="C42" t="s">
        <v>153</v>
      </c>
      <c r="D42">
        <v>8.1679608858211093E-3</v>
      </c>
      <c r="E42">
        <v>7.8117066229249901E-3</v>
      </c>
      <c r="F42">
        <v>8.2770536794250105E-3</v>
      </c>
      <c r="G42">
        <v>0.94377865910707204</v>
      </c>
      <c r="H42">
        <v>-0.29344419524011101</v>
      </c>
      <c r="I42">
        <v>0.77611531547685098</v>
      </c>
      <c r="J42">
        <v>0.94074583694163705</v>
      </c>
      <c r="K42" s="3">
        <f>((Table5[[#This Row],[PropMean.Atf3KO]]/Table5[[#This Row],[PropMean.Control]])*100)-100</f>
        <v>5.9570472748473122</v>
      </c>
    </row>
  </sheetData>
  <mergeCells count="1">
    <mergeCell ref="A1:I1"/>
  </mergeCells>
  <conditionalFormatting sqref="K28:K42 K3:K8 K10:K2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04AFB2-6026-4270-912F-E872A0CBF84C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E04AFB2-6026-4270-912F-E872A0CBF8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8:K42 K3:K8 K10:K2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C000"/>
  </sheetPr>
  <dimension ref="A1:I5"/>
  <sheetViews>
    <sheetView zoomScale="120" zoomScaleNormal="120" workbookViewId="0">
      <selection activeCell="I3" sqref="I3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19.85546875" bestFit="1" customWidth="1"/>
    <col min="4" max="4" width="19.42578125" bestFit="1" customWidth="1"/>
    <col min="5" max="5" width="17.7109375" customWidth="1"/>
    <col min="6" max="6" width="18.28515625" customWidth="1"/>
    <col min="7" max="8" width="17.7109375" customWidth="1"/>
    <col min="9" max="9" width="14.7109375" bestFit="1" customWidth="1"/>
  </cols>
  <sheetData>
    <row r="1" spans="1:9">
      <c r="A1" s="10" t="s">
        <v>7</v>
      </c>
      <c r="B1" s="10"/>
      <c r="C1" s="10"/>
      <c r="D1" s="10"/>
      <c r="E1" s="10"/>
      <c r="F1" s="10"/>
      <c r="G1" s="10"/>
      <c r="H1" s="10"/>
      <c r="I1" s="10"/>
    </row>
    <row r="2" spans="1:9">
      <c r="A2" t="s">
        <v>41</v>
      </c>
      <c r="B2" t="s">
        <v>42</v>
      </c>
      <c r="C2" t="s">
        <v>43</v>
      </c>
      <c r="D2" t="s">
        <v>44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</row>
    <row r="3" spans="1:9">
      <c r="A3" t="s">
        <v>106</v>
      </c>
      <c r="B3">
        <v>0.31167673281564601</v>
      </c>
      <c r="C3">
        <v>0.315127261392735</v>
      </c>
      <c r="D3">
        <v>0.30648272003190702</v>
      </c>
      <c r="E3">
        <v>1.02820564030471</v>
      </c>
      <c r="F3">
        <v>0.68607220565306903</v>
      </c>
      <c r="G3">
        <v>0.50570748389444797</v>
      </c>
      <c r="H3">
        <v>0.88334832347777503</v>
      </c>
      <c r="I3" s="3">
        <f>((Table16[[#This Row],[PropMean.Atf3KO]]/Table16[[#This Row],[PropMean.Control]])*100)-100</f>
        <v>-2.7431905835828303</v>
      </c>
    </row>
    <row r="4" spans="1:9">
      <c r="A4" t="s">
        <v>107</v>
      </c>
      <c r="B4">
        <v>0.33917169974115602</v>
      </c>
      <c r="C4">
        <v>0.33683839647638403</v>
      </c>
      <c r="D4">
        <v>0.34395412087631</v>
      </c>
      <c r="E4">
        <v>0.97931199550161596</v>
      </c>
      <c r="F4">
        <v>-0.55528934736530899</v>
      </c>
      <c r="G4">
        <v>0.58889888231851695</v>
      </c>
      <c r="H4">
        <v>0.88334832347777503</v>
      </c>
      <c r="I4" s="3">
        <f>((Table16[[#This Row],[PropMean.Atf3KO]]/Table16[[#This Row],[PropMean.Control]])*100)-100</f>
        <v>2.112503940869729</v>
      </c>
    </row>
    <row r="5" spans="1:9">
      <c r="A5" t="s">
        <v>108</v>
      </c>
      <c r="B5">
        <v>0.34915156744319797</v>
      </c>
      <c r="C5">
        <v>0.34803434213088102</v>
      </c>
      <c r="D5">
        <v>0.34956315909178298</v>
      </c>
      <c r="E5">
        <v>0.99562649289223204</v>
      </c>
      <c r="F5">
        <v>-0.115800270405333</v>
      </c>
      <c r="G5">
        <v>0.909726126679403</v>
      </c>
      <c r="H5">
        <v>0.909726126679403</v>
      </c>
      <c r="I5" s="3">
        <f>((Table16[[#This Row],[PropMean.Atf3KO]]/Table16[[#This Row],[PropMean.Control]])*100)-100</f>
        <v>0.43927186942001129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49754E-A31D-4E89-9024-8E0FC142E7DB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449754E-A31D-4E89-9024-8E0FC142E7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C000"/>
  </sheetPr>
  <dimension ref="A1:I5"/>
  <sheetViews>
    <sheetView zoomScale="120" zoomScaleNormal="120" workbookViewId="0">
      <selection activeCell="D32" sqref="D32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19.85546875" bestFit="1" customWidth="1"/>
    <col min="4" max="4" width="19.42578125" bestFit="1" customWidth="1"/>
    <col min="5" max="5" width="17.7109375" customWidth="1"/>
    <col min="6" max="6" width="18.28515625" customWidth="1"/>
    <col min="7" max="8" width="17.7109375" customWidth="1"/>
    <col min="9" max="9" width="14.7109375" bestFit="1" customWidth="1"/>
  </cols>
  <sheetData>
    <row r="1" spans="1:9">
      <c r="A1" s="10" t="s">
        <v>8</v>
      </c>
      <c r="B1" s="10"/>
      <c r="C1" s="10"/>
      <c r="D1" s="10"/>
      <c r="E1" s="10"/>
      <c r="F1" s="10"/>
      <c r="G1" s="10"/>
      <c r="H1" s="10"/>
      <c r="I1" s="10"/>
    </row>
    <row r="2" spans="1:9">
      <c r="A2" t="s">
        <v>41</v>
      </c>
      <c r="B2" t="s">
        <v>42</v>
      </c>
      <c r="C2" t="s">
        <v>43</v>
      </c>
      <c r="D2" t="s">
        <v>44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</row>
    <row r="3" spans="1:9">
      <c r="A3" t="s">
        <v>51</v>
      </c>
      <c r="B3">
        <v>0.121857923497268</v>
      </c>
      <c r="C3">
        <v>0.124443353483787</v>
      </c>
      <c r="D3">
        <v>0.11588725819908401</v>
      </c>
      <c r="E3">
        <v>1.07383119954399</v>
      </c>
      <c r="F3">
        <v>0.452045761958001</v>
      </c>
      <c r="G3">
        <v>0.65929845786386798</v>
      </c>
      <c r="H3">
        <v>0.751999387524239</v>
      </c>
      <c r="I3" s="3">
        <f>((Table2[[#This Row],[PropMean.Atf3KO]]/Table2[[#This Row],[PropMean.Control]])*100)-100</f>
        <v>-6.8754939859586131</v>
      </c>
    </row>
    <row r="4" spans="1:9">
      <c r="A4" t="s">
        <v>50</v>
      </c>
      <c r="B4">
        <v>0.77886108714408997</v>
      </c>
      <c r="C4">
        <v>0.77441607880140595</v>
      </c>
      <c r="D4">
        <v>0.78733333591309695</v>
      </c>
      <c r="E4">
        <v>0.983593661639246</v>
      </c>
      <c r="F4">
        <v>-0.42518829884783399</v>
      </c>
      <c r="G4">
        <v>0.67822445594637404</v>
      </c>
      <c r="H4">
        <v>0.751999387524239</v>
      </c>
      <c r="I4" s="3">
        <f>((Table2[[#This Row],[PropMean.Atf3KO]]/Table2[[#This Row],[PropMean.Control]])*100)-100</f>
        <v>1.6679996019302052</v>
      </c>
    </row>
    <row r="5" spans="1:9">
      <c r="A5" t="s">
        <v>52</v>
      </c>
      <c r="B5">
        <v>9.9280989358642505E-2</v>
      </c>
      <c r="C5">
        <v>0.10114056771480801</v>
      </c>
      <c r="D5">
        <v>9.6779405887818803E-2</v>
      </c>
      <c r="E5">
        <v>1.04506291175257</v>
      </c>
      <c r="F5">
        <v>0.32334481438092</v>
      </c>
      <c r="G5">
        <v>0.751999387524239</v>
      </c>
      <c r="H5">
        <v>0.751999387524239</v>
      </c>
      <c r="I5" s="3">
        <f>((Table2[[#This Row],[PropMean.Atf3KO]]/Table2[[#This Row],[PropMean.Control]])*100)-100</f>
        <v>-4.3119807664977969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35ACC6-9643-41DA-895D-3C1EAE25A56C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D35ACC6-9643-41DA-895D-3C1EAE25A56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FFC000"/>
  </sheetPr>
  <dimension ref="A1:K39"/>
  <sheetViews>
    <sheetView zoomScale="120" zoomScaleNormal="120" workbookViewId="0">
      <selection activeCell="B2" sqref="B2:C17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20.7109375" customWidth="1"/>
    <col min="4" max="4" width="19.7109375" customWidth="1"/>
    <col min="5" max="5" width="17.7109375" customWidth="1"/>
    <col min="6" max="6" width="20.28515625" customWidth="1"/>
    <col min="7" max="8" width="17.7109375" customWidth="1"/>
  </cols>
  <sheetData>
    <row r="1" spans="1:11">
      <c r="A1" s="10" t="s">
        <v>10</v>
      </c>
      <c r="B1" s="10"/>
      <c r="C1" s="10"/>
      <c r="D1" s="10"/>
      <c r="E1" s="10"/>
      <c r="F1" s="10"/>
      <c r="G1" s="10"/>
      <c r="H1" s="10"/>
      <c r="I1" s="10"/>
    </row>
    <row r="2" spans="1:11" ht="15">
      <c r="A2" t="s">
        <v>41</v>
      </c>
      <c r="B2" s="15" t="s">
        <v>114</v>
      </c>
      <c r="C2" s="15" t="s">
        <v>154</v>
      </c>
      <c r="D2" t="s">
        <v>42</v>
      </c>
      <c r="E2" t="s">
        <v>43</v>
      </c>
      <c r="F2" t="s">
        <v>44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</row>
    <row r="3" spans="1:11">
      <c r="A3" t="s">
        <v>57</v>
      </c>
      <c r="B3" t="s">
        <v>57</v>
      </c>
      <c r="C3" t="s">
        <v>127</v>
      </c>
      <c r="D3">
        <v>1.32585562266322E-2</v>
      </c>
      <c r="E3">
        <v>1.11783868193311E-2</v>
      </c>
      <c r="F3">
        <v>1.4868696384255999E-2</v>
      </c>
      <c r="G3">
        <v>0.75180678456569705</v>
      </c>
      <c r="H3">
        <v>-1.1500053967555901</v>
      </c>
      <c r="I3">
        <v>0.26807497649290701</v>
      </c>
      <c r="J3">
        <v>0.80478186157302201</v>
      </c>
      <c r="K3" s="3">
        <f>((Table4[[#This Row],[PropMean.Atf3KO]]/Table4[[#This Row],[PropMean.Control]])*100)-100</f>
        <v>33.012899129086719</v>
      </c>
    </row>
    <row r="4" spans="1:11">
      <c r="A4" t="s">
        <v>54</v>
      </c>
      <c r="B4" t="s">
        <v>54</v>
      </c>
      <c r="C4" t="s">
        <v>54</v>
      </c>
      <c r="D4">
        <v>2.86453839516825E-2</v>
      </c>
      <c r="E4">
        <v>3.3144580353612202E-2</v>
      </c>
      <c r="F4">
        <v>2.3339228915182E-2</v>
      </c>
      <c r="G4">
        <v>1.4201231957604099</v>
      </c>
      <c r="H4">
        <v>1.4500456231603001</v>
      </c>
      <c r="I4">
        <v>0.163279223491651</v>
      </c>
      <c r="J4">
        <v>0.80478186157302201</v>
      </c>
      <c r="K4" s="3">
        <f>((Table4[[#This Row],[PropMean.Atf3KO]]/Table4[[#This Row],[PropMean.Control]])*100)-100</f>
        <v>-29.583573947291157</v>
      </c>
    </row>
    <row r="5" spans="1:11">
      <c r="A5" t="s">
        <v>55</v>
      </c>
      <c r="B5" t="s">
        <v>55</v>
      </c>
      <c r="C5" t="s">
        <v>55</v>
      </c>
      <c r="D5">
        <v>2.5222893298820801E-2</v>
      </c>
      <c r="E5">
        <v>2.8129672738946301E-2</v>
      </c>
      <c r="F5">
        <v>2.1854509882945999E-2</v>
      </c>
      <c r="G5">
        <v>1.2871335431272699</v>
      </c>
      <c r="H5">
        <v>1.1403175296177801</v>
      </c>
      <c r="I5">
        <v>0.26826062052434102</v>
      </c>
      <c r="J5">
        <v>0.80478186157302201</v>
      </c>
      <c r="K5" s="3">
        <f>((Table4[[#This Row],[PropMean.Atf3KO]]/Table4[[#This Row],[PropMean.Control]])*100)-100</f>
        <v>-22.307983865422528</v>
      </c>
    </row>
    <row r="6" spans="1:11">
      <c r="A6" t="s">
        <v>58</v>
      </c>
      <c r="B6" t="s">
        <v>58</v>
      </c>
      <c r="C6" t="s">
        <v>58</v>
      </c>
      <c r="D6">
        <v>1.5933275812481999E-2</v>
      </c>
      <c r="E6">
        <v>1.55002342202389E-2</v>
      </c>
      <c r="F6">
        <v>1.6260967993697899E-2</v>
      </c>
      <c r="G6">
        <v>0.95321719016027695</v>
      </c>
      <c r="H6">
        <v>-0.126544124351296</v>
      </c>
      <c r="I6">
        <v>0.90062469525150202</v>
      </c>
      <c r="J6">
        <v>0.99486797851490105</v>
      </c>
      <c r="K6" s="3">
        <f>((Table4[[#This Row],[PropMean.Atf3KO]]/Table4[[#This Row],[PropMean.Control]])*100)-100</f>
        <v>4.9078856657901184</v>
      </c>
    </row>
    <row r="7" spans="1:11">
      <c r="A7" t="s">
        <v>59</v>
      </c>
      <c r="B7" t="s">
        <v>59</v>
      </c>
      <c r="C7" t="s">
        <v>59</v>
      </c>
      <c r="D7">
        <v>4.4549899338510203E-2</v>
      </c>
      <c r="E7">
        <v>4.1760149084603598E-2</v>
      </c>
      <c r="F7">
        <v>4.6013473811985797E-2</v>
      </c>
      <c r="G7">
        <v>0.90756349445030704</v>
      </c>
      <c r="H7">
        <v>-0.55448600109276203</v>
      </c>
      <c r="I7">
        <v>0.58638267234661701</v>
      </c>
      <c r="J7">
        <v>0.99486797851490105</v>
      </c>
      <c r="K7" s="3">
        <f>((Table4[[#This Row],[PropMean.Atf3KO]]/Table4[[#This Row],[PropMean.Control]])*100)-100</f>
        <v>10.185128215814586</v>
      </c>
    </row>
    <row r="8" spans="1:11">
      <c r="A8" t="s">
        <v>56</v>
      </c>
      <c r="B8" t="s">
        <v>155</v>
      </c>
      <c r="C8" t="s">
        <v>156</v>
      </c>
      <c r="D8">
        <v>1.4293931550186901E-2</v>
      </c>
      <c r="E8">
        <v>1.7135988137435901E-2</v>
      </c>
      <c r="F8">
        <v>1.08660324997459E-2</v>
      </c>
      <c r="G8">
        <v>1.5770234570747499</v>
      </c>
      <c r="H8">
        <v>1.55976896019809</v>
      </c>
      <c r="I8">
        <v>0.13524083870165299</v>
      </c>
      <c r="J8">
        <v>0.80478186157302201</v>
      </c>
      <c r="K8" s="3">
        <f>((Table4[[#This Row],[PropMean.Atf3KO]]/Table4[[#This Row],[PropMean.Control]])*100)-100</f>
        <v>-36.589402300019266</v>
      </c>
    </row>
    <row r="9" spans="1:11">
      <c r="A9" t="s">
        <v>60</v>
      </c>
      <c r="B9" t="s">
        <v>60</v>
      </c>
      <c r="C9" t="s">
        <v>142</v>
      </c>
      <c r="D9">
        <v>4.9180327868852498E-3</v>
      </c>
      <c r="E9">
        <v>5.2951716328198499E-3</v>
      </c>
      <c r="F9">
        <v>4.6272247172398102E-3</v>
      </c>
      <c r="G9">
        <v>1.1443515187605799</v>
      </c>
      <c r="H9">
        <v>0.67939918130630295</v>
      </c>
      <c r="I9">
        <v>0.50504094557352497</v>
      </c>
      <c r="J9">
        <v>0.99486797851490105</v>
      </c>
      <c r="K9" s="3">
        <f>((Table4[[#This Row],[PropMean.Atf3KO]]/Table4[[#This Row],[PropMean.Control]])*100)-100</f>
        <v>-12.61426374624115</v>
      </c>
    </row>
    <row r="10" spans="1:11">
      <c r="A10" t="s">
        <v>61</v>
      </c>
      <c r="B10" t="s">
        <v>61</v>
      </c>
      <c r="C10" t="s">
        <v>157</v>
      </c>
      <c r="D10">
        <v>1.01811906816221E-2</v>
      </c>
      <c r="E10">
        <v>1.0230564487293699E-2</v>
      </c>
      <c r="F10">
        <v>9.8113492047145704E-3</v>
      </c>
      <c r="G10">
        <v>1.0427275875959701</v>
      </c>
      <c r="H10">
        <v>-6.5168402511998598E-3</v>
      </c>
      <c r="I10">
        <v>0.99486797851490105</v>
      </c>
      <c r="J10">
        <v>0.99486797851490105</v>
      </c>
      <c r="K10" s="3">
        <f>((Table4[[#This Row],[PropMean.Atf3KO]]/Table4[[#This Row],[PropMean.Control]])*100)-100</f>
        <v>-4.0976749924189591</v>
      </c>
    </row>
    <row r="11" spans="1:11">
      <c r="A11" t="s">
        <v>62</v>
      </c>
      <c r="B11" t="s">
        <v>62</v>
      </c>
      <c r="C11" t="s">
        <v>158</v>
      </c>
      <c r="D11">
        <v>0.44040839804429099</v>
      </c>
      <c r="E11">
        <v>0.44316059520630502</v>
      </c>
      <c r="F11">
        <v>0.43983712799728603</v>
      </c>
      <c r="G11">
        <v>1.0075561315711401</v>
      </c>
      <c r="H11">
        <v>5.0240697534171E-2</v>
      </c>
      <c r="I11">
        <v>0.96045258931643196</v>
      </c>
      <c r="J11">
        <v>0.99486797851490105</v>
      </c>
      <c r="K11" s="3">
        <f>((Table4[[#This Row],[PropMean.Atf3KO]]/Table4[[#This Row],[PropMean.Control]])*100)-100</f>
        <v>-0.74994646296831036</v>
      </c>
    </row>
    <row r="12" spans="1:11">
      <c r="A12" t="s">
        <v>63</v>
      </c>
      <c r="B12" t="s">
        <v>63</v>
      </c>
      <c r="C12" t="s">
        <v>159</v>
      </c>
      <c r="D12">
        <v>0.33364969801553102</v>
      </c>
      <c r="E12">
        <v>0.33051635072196001</v>
      </c>
      <c r="F12">
        <v>0.33792926142595597</v>
      </c>
      <c r="G12">
        <v>0.97806372057656099</v>
      </c>
      <c r="H12">
        <v>-0.16145434059899499</v>
      </c>
      <c r="I12">
        <v>0.87343223510670698</v>
      </c>
      <c r="J12">
        <v>0.99486797851490105</v>
      </c>
      <c r="K12" s="3">
        <f>((Table4[[#This Row],[PropMean.Atf3KO]]/Table4[[#This Row],[PropMean.Control]])*100)-100</f>
        <v>2.2428272270959155</v>
      </c>
    </row>
    <row r="13" spans="1:11">
      <c r="A13" t="s">
        <v>53</v>
      </c>
      <c r="B13" t="s">
        <v>53</v>
      </c>
      <c r="C13" t="s">
        <v>122</v>
      </c>
      <c r="D13">
        <v>4.8029910842680504E-3</v>
      </c>
      <c r="E13">
        <v>7.39132873140983E-4</v>
      </c>
      <c r="F13">
        <v>9.5669464898552395E-3</v>
      </c>
      <c r="G13">
        <v>7.7259016126489E-2</v>
      </c>
      <c r="H13">
        <v>-9.3144275702730095</v>
      </c>
      <c r="I13" s="1">
        <v>1.5655653210792302E-8</v>
      </c>
      <c r="J13" s="1">
        <v>2.34834798161885E-7</v>
      </c>
      <c r="K13" s="5">
        <f>((Table4[[#This Row],[PropMean.Atf3KO]]/Table4[[#This Row],[PropMean.Control]])*100)-100</f>
        <v>1194.3473139274688</v>
      </c>
    </row>
    <row r="14" spans="1:11">
      <c r="A14" t="s">
        <v>64</v>
      </c>
      <c r="B14" t="s">
        <v>160</v>
      </c>
      <c r="C14" t="s">
        <v>150</v>
      </c>
      <c r="D14">
        <v>2.4302559677883199E-2</v>
      </c>
      <c r="E14">
        <v>2.4896043935729702E-2</v>
      </c>
      <c r="F14">
        <v>2.3656786205816099E-2</v>
      </c>
      <c r="G14">
        <v>1.05238487253222</v>
      </c>
      <c r="H14">
        <v>0.30450216687031401</v>
      </c>
      <c r="I14">
        <v>0.76404027372942396</v>
      </c>
      <c r="J14">
        <v>0.99486797851490105</v>
      </c>
      <c r="K14" s="3">
        <f>((Table4[[#This Row],[PropMean.Atf3KO]]/Table4[[#This Row],[PropMean.Control]])*100)-100</f>
        <v>-4.9777295264773898</v>
      </c>
    </row>
    <row r="15" spans="1:11">
      <c r="A15" t="s">
        <v>65</v>
      </c>
      <c r="B15" t="s">
        <v>65</v>
      </c>
      <c r="C15" t="s">
        <v>151</v>
      </c>
      <c r="D15">
        <v>1.7802703480011499E-2</v>
      </c>
      <c r="E15">
        <v>1.6242763907340099E-2</v>
      </c>
      <c r="F15">
        <v>1.9871018984107699E-2</v>
      </c>
      <c r="G15">
        <v>0.81740971212048197</v>
      </c>
      <c r="H15">
        <v>-0.13303334133922901</v>
      </c>
      <c r="I15">
        <v>0.89592817051824303</v>
      </c>
      <c r="J15">
        <v>0.99486797851490105</v>
      </c>
      <c r="K15" s="3">
        <f>((Table4[[#This Row],[PropMean.Atf3KO]]/Table4[[#This Row],[PropMean.Control]])*100)-100</f>
        <v>22.337670469543625</v>
      </c>
    </row>
    <row r="16" spans="1:11">
      <c r="A16" t="s">
        <v>66</v>
      </c>
      <c r="B16" t="s">
        <v>66</v>
      </c>
      <c r="C16" t="s">
        <v>66</v>
      </c>
      <c r="D16">
        <v>6.72993960310613E-3</v>
      </c>
      <c r="E16">
        <v>6.78279952228001E-3</v>
      </c>
      <c r="F16">
        <v>6.7401713173166396E-3</v>
      </c>
      <c r="G16">
        <v>1.0063244987340101</v>
      </c>
      <c r="H16">
        <v>0.32290317908095001</v>
      </c>
      <c r="I16">
        <v>0.750728546484554</v>
      </c>
      <c r="J16">
        <v>0.99486797851490105</v>
      </c>
      <c r="K16" s="3">
        <f>((Table4[[#This Row],[PropMean.Atf3KO]]/Table4[[#This Row],[PropMean.Control]])*100)-100</f>
        <v>-0.62847508353071646</v>
      </c>
    </row>
    <row r="17" spans="1:11">
      <c r="A17" t="s">
        <v>67</v>
      </c>
      <c r="B17" t="s">
        <v>161</v>
      </c>
      <c r="C17" t="s">
        <v>162</v>
      </c>
      <c r="D17">
        <v>1.53005464480874E-2</v>
      </c>
      <c r="E17">
        <v>1.52875663589631E-2</v>
      </c>
      <c r="F17">
        <v>1.47572041698947E-2</v>
      </c>
      <c r="G17">
        <v>1.0359392052154599</v>
      </c>
      <c r="H17">
        <v>6.7388108633331098E-2</v>
      </c>
      <c r="I17">
        <v>0.946973604360553</v>
      </c>
      <c r="J17">
        <v>0.99486797851490105</v>
      </c>
      <c r="K17" s="3">
        <f>((Table4[[#This Row],[PropMean.Atf3KO]]/Table4[[#This Row],[PropMean.Control]])*100)-100</f>
        <v>-3.4692388351102608</v>
      </c>
    </row>
    <row r="38" spans="7:7">
      <c r="G38" s="4"/>
    </row>
    <row r="39" spans="7:7">
      <c r="G39" s="4"/>
    </row>
  </sheetData>
  <mergeCells count="1">
    <mergeCell ref="A1:I1"/>
  </mergeCells>
  <conditionalFormatting sqref="K4:K1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836D5E-CF99-48E9-AA37-D5F5B0EFB309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5836D5E-CF99-48E9-AA37-D5F5B0EFB30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4:K17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C000"/>
  </sheetPr>
  <dimension ref="A1:K42"/>
  <sheetViews>
    <sheetView zoomScale="120" zoomScaleNormal="120" workbookViewId="0">
      <selection activeCell="C18" sqref="C18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20.7109375" customWidth="1"/>
    <col min="4" max="4" width="19.7109375" customWidth="1"/>
    <col min="5" max="5" width="17.7109375" customWidth="1"/>
    <col min="6" max="6" width="19.28515625" customWidth="1"/>
    <col min="7" max="7" width="19.7109375" customWidth="1"/>
    <col min="8" max="8" width="20.7109375" customWidth="1"/>
    <col min="9" max="9" width="19.7109375" customWidth="1"/>
  </cols>
  <sheetData>
    <row r="1" spans="1:11">
      <c r="A1" s="10" t="s">
        <v>11</v>
      </c>
      <c r="B1" s="10"/>
      <c r="C1" s="10"/>
      <c r="D1" s="10"/>
      <c r="E1" s="10"/>
      <c r="F1" s="10"/>
      <c r="G1" s="10"/>
      <c r="H1" s="10"/>
      <c r="I1" s="10"/>
    </row>
    <row r="2" spans="1:11" ht="15">
      <c r="A2" t="s">
        <v>41</v>
      </c>
      <c r="B2" s="15" t="s">
        <v>114</v>
      </c>
      <c r="C2" s="15" t="s">
        <v>115</v>
      </c>
      <c r="D2" t="s">
        <v>42</v>
      </c>
      <c r="E2" t="s">
        <v>43</v>
      </c>
      <c r="F2" t="s">
        <v>44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</row>
    <row r="3" spans="1:11">
      <c r="A3" t="s">
        <v>100</v>
      </c>
      <c r="B3" t="s">
        <v>100</v>
      </c>
      <c r="C3" t="s">
        <v>116</v>
      </c>
      <c r="D3">
        <v>7.5409836065573804E-2</v>
      </c>
      <c r="E3">
        <v>7.4527520223267599E-2</v>
      </c>
      <c r="F3">
        <v>7.6563046078764796E-2</v>
      </c>
      <c r="G3">
        <v>0.97341372947200799</v>
      </c>
      <c r="H3">
        <v>-0.17149132277311499</v>
      </c>
      <c r="I3">
        <v>0.86721168312746799</v>
      </c>
      <c r="J3">
        <v>0.93083062120974502</v>
      </c>
      <c r="K3" s="3">
        <f>((Table6[[#This Row],[PropMean.Atf3KO]]/Table6[[#This Row],[PropMean.Control]])*100)-100</f>
        <v>2.7312405530188357</v>
      </c>
    </row>
    <row r="4" spans="1:11">
      <c r="A4" t="s">
        <v>81</v>
      </c>
      <c r="B4" t="s">
        <v>81</v>
      </c>
      <c r="C4" t="s">
        <v>117</v>
      </c>
      <c r="D4">
        <v>5.0100661489789998E-2</v>
      </c>
      <c r="E4">
        <v>5.4447408068445897E-2</v>
      </c>
      <c r="F4">
        <v>4.6176574292435102E-2</v>
      </c>
      <c r="G4">
        <v>1.1791131954404399</v>
      </c>
      <c r="H4">
        <v>0.555264748242702</v>
      </c>
      <c r="I4">
        <v>0.590752634550332</v>
      </c>
      <c r="J4">
        <v>0.87516284657183196</v>
      </c>
      <c r="K4" s="3">
        <f>((Table6[[#This Row],[PropMean.Atf3KO]]/Table6[[#This Row],[PropMean.Control]])*100)-100</f>
        <v>-15.190500465354603</v>
      </c>
    </row>
    <row r="5" spans="1:11">
      <c r="A5" t="s">
        <v>70</v>
      </c>
      <c r="B5" t="s">
        <v>70</v>
      </c>
      <c r="C5" t="s">
        <v>118</v>
      </c>
      <c r="D5">
        <v>9.2781133160770801E-2</v>
      </c>
      <c r="E5">
        <v>8.6784599416537697E-2</v>
      </c>
      <c r="F5">
        <v>9.9022352539477707E-2</v>
      </c>
      <c r="G5">
        <v>0.87641423568419996</v>
      </c>
      <c r="H5">
        <v>-0.69791654009067206</v>
      </c>
      <c r="I5">
        <v>0.50092043039716905</v>
      </c>
      <c r="J5">
        <v>0.87516284657183196</v>
      </c>
      <c r="K5" s="3">
        <f>((Table6[[#This Row],[PropMean.Atf3KO]]/Table6[[#This Row],[PropMean.Control]])*100)-100</f>
        <v>14.101295858039052</v>
      </c>
    </row>
    <row r="6" spans="1:11">
      <c r="A6" t="s">
        <v>71</v>
      </c>
      <c r="B6" t="s">
        <v>71</v>
      </c>
      <c r="C6" t="s">
        <v>119</v>
      </c>
      <c r="D6">
        <v>2.3727351164797201E-2</v>
      </c>
      <c r="E6">
        <v>2.63958491939091E-2</v>
      </c>
      <c r="F6">
        <v>2.0562623785139001E-2</v>
      </c>
      <c r="G6">
        <v>1.2836809869072201</v>
      </c>
      <c r="H6">
        <v>1.2614985570691</v>
      </c>
      <c r="I6">
        <v>0.23537803364181401</v>
      </c>
      <c r="J6">
        <v>0.87516284657183196</v>
      </c>
      <c r="K6" s="3">
        <f>((Table6[[#This Row],[PropMean.Atf3KO]]/Table6[[#This Row],[PropMean.Control]])*100)-100</f>
        <v>-22.099025365382545</v>
      </c>
    </row>
    <row r="7" spans="1:11">
      <c r="A7" t="s">
        <v>72</v>
      </c>
      <c r="B7" t="s">
        <v>72</v>
      </c>
      <c r="C7" t="s">
        <v>120</v>
      </c>
      <c r="D7">
        <v>8.42105263157895E-2</v>
      </c>
      <c r="E7">
        <v>9.0872437521926794E-2</v>
      </c>
      <c r="F7">
        <v>7.6734268207765993E-2</v>
      </c>
      <c r="G7">
        <v>1.18424844133367</v>
      </c>
      <c r="H7">
        <v>0.91160959592345003</v>
      </c>
      <c r="I7">
        <v>0.38313581468110303</v>
      </c>
      <c r="J7">
        <v>0.87516284657183196</v>
      </c>
      <c r="K7" s="3">
        <f>((Table6[[#This Row],[PropMean.Atf3KO]]/Table6[[#This Row],[PropMean.Control]])*100)-100</f>
        <v>-15.558259137430284</v>
      </c>
    </row>
    <row r="8" spans="1:11">
      <c r="A8" t="s">
        <v>82</v>
      </c>
      <c r="B8" t="s">
        <v>82</v>
      </c>
      <c r="C8" t="s">
        <v>121</v>
      </c>
      <c r="D8">
        <v>0.11417888984757001</v>
      </c>
      <c r="E8">
        <v>0.110132780782218</v>
      </c>
      <c r="F8">
        <v>0.120778263093703</v>
      </c>
      <c r="G8">
        <v>0.91185928627549195</v>
      </c>
      <c r="H8">
        <v>-0.53952872206254499</v>
      </c>
      <c r="I8">
        <v>0.60116845534062402</v>
      </c>
      <c r="J8">
        <v>0.87516284657183196</v>
      </c>
      <c r="K8" s="3">
        <f>((Table6[[#This Row],[PropMean.Atf3KO]]/Table6[[#This Row],[PropMean.Control]])*100)-100</f>
        <v>9.6660433304920303</v>
      </c>
    </row>
    <row r="9" spans="1:11">
      <c r="A9" t="s">
        <v>68</v>
      </c>
      <c r="B9" t="s">
        <v>68</v>
      </c>
      <c r="C9" t="s">
        <v>122</v>
      </c>
      <c r="D9">
        <v>4.8029910842680504E-3</v>
      </c>
      <c r="E9">
        <v>7.39132873140983E-4</v>
      </c>
      <c r="F9">
        <v>9.5669464898552395E-3</v>
      </c>
      <c r="G9">
        <v>7.7259016126489E-2</v>
      </c>
      <c r="H9">
        <v>-9.2115783232228896</v>
      </c>
      <c r="I9" s="1">
        <v>3.0366535895826699E-6</v>
      </c>
      <c r="J9">
        <v>1.2146614358330701E-4</v>
      </c>
      <c r="K9" s="5">
        <f>((Table6[[#This Row],[PropMean.Atf3KO]]/Table6[[#This Row],[PropMean.Control]])*100)-100</f>
        <v>1194.3473139274688</v>
      </c>
    </row>
    <row r="10" spans="1:11">
      <c r="A10" t="s">
        <v>69</v>
      </c>
      <c r="B10" t="s">
        <v>69</v>
      </c>
      <c r="C10" t="s">
        <v>123</v>
      </c>
      <c r="D10">
        <v>3.4570031636468199E-2</v>
      </c>
      <c r="E10">
        <v>4.0981615804498599E-2</v>
      </c>
      <c r="F10">
        <v>2.7196356182366901E-2</v>
      </c>
      <c r="G10">
        <v>1.5068789189880401</v>
      </c>
      <c r="H10">
        <v>2.0538439958694599</v>
      </c>
      <c r="I10">
        <v>6.6691846721306097E-2</v>
      </c>
      <c r="J10">
        <v>0.57085906259020303</v>
      </c>
      <c r="K10" s="3">
        <f>((Table6[[#This Row],[PropMean.Atf3KO]]/Table6[[#This Row],[PropMean.Control]])*100)-100</f>
        <v>-33.637667406511767</v>
      </c>
    </row>
    <row r="11" spans="1:11">
      <c r="A11" t="s">
        <v>83</v>
      </c>
      <c r="B11" t="s">
        <v>83</v>
      </c>
      <c r="C11" t="s">
        <v>124</v>
      </c>
      <c r="D11">
        <v>2.8329019269485198E-2</v>
      </c>
      <c r="E11">
        <v>2.95066147714655E-2</v>
      </c>
      <c r="F11">
        <v>2.6408773950099902E-2</v>
      </c>
      <c r="G11">
        <v>1.1173034699459801</v>
      </c>
      <c r="H11">
        <v>0.62248712587477995</v>
      </c>
      <c r="I11">
        <v>0.54736463805395497</v>
      </c>
      <c r="J11">
        <v>0.87516284657183196</v>
      </c>
      <c r="K11" s="3">
        <f>((Table6[[#This Row],[PropMean.Atf3KO]]/Table6[[#This Row],[PropMean.Control]])*100)-100</f>
        <v>-10.498801185290091</v>
      </c>
    </row>
    <row r="12" spans="1:11">
      <c r="A12" t="s">
        <v>78</v>
      </c>
      <c r="B12" t="s">
        <v>78</v>
      </c>
      <c r="C12" t="s">
        <v>125</v>
      </c>
      <c r="D12">
        <v>1.9096922634455001E-2</v>
      </c>
      <c r="E12">
        <v>2.0977773315285601E-2</v>
      </c>
      <c r="F12">
        <v>1.6890736154333501E-2</v>
      </c>
      <c r="G12">
        <v>1.24196915537654</v>
      </c>
      <c r="H12">
        <v>1.0173362335748399</v>
      </c>
      <c r="I12">
        <v>0.332653630910274</v>
      </c>
      <c r="J12">
        <v>0.87516284657183196</v>
      </c>
      <c r="K12" s="3">
        <f>((Table6[[#This Row],[PropMean.Atf3KO]]/Table6[[#This Row],[PropMean.Control]])*100)-100</f>
        <v>-19.482702475262485</v>
      </c>
    </row>
    <row r="13" spans="1:11">
      <c r="A13" t="s">
        <v>84</v>
      </c>
      <c r="B13" t="s">
        <v>84</v>
      </c>
      <c r="C13" t="s">
        <v>126</v>
      </c>
      <c r="D13">
        <v>0.13643945930399801</v>
      </c>
      <c r="E13">
        <v>0.132554610721447</v>
      </c>
      <c r="F13">
        <v>0.14407520662866599</v>
      </c>
      <c r="G13">
        <v>0.92003762356619601</v>
      </c>
      <c r="H13">
        <v>-0.49010191915517098</v>
      </c>
      <c r="I13">
        <v>0.63449306376457804</v>
      </c>
      <c r="J13">
        <v>0.87516284657183196</v>
      </c>
      <c r="K13" s="3">
        <f>((Table6[[#This Row],[PropMean.Atf3KO]]/Table6[[#This Row],[PropMean.Control]])*100)-100</f>
        <v>8.6912072273582623</v>
      </c>
    </row>
    <row r="14" spans="1:11">
      <c r="A14" t="s">
        <v>85</v>
      </c>
      <c r="B14" t="s">
        <v>85</v>
      </c>
      <c r="C14" t="s">
        <v>127</v>
      </c>
      <c r="D14">
        <v>1.32585562266322E-2</v>
      </c>
      <c r="E14">
        <v>1.11783868193311E-2</v>
      </c>
      <c r="F14">
        <v>1.4868696384255999E-2</v>
      </c>
      <c r="G14">
        <v>0.75180678456569705</v>
      </c>
      <c r="H14">
        <v>-1.03736773238237</v>
      </c>
      <c r="I14">
        <v>0.32614695623133499</v>
      </c>
      <c r="J14">
        <v>0.87516284657183196</v>
      </c>
      <c r="K14" s="3">
        <f>((Table6[[#This Row],[PropMean.Atf3KO]]/Table6[[#This Row],[PropMean.Control]])*100)-100</f>
        <v>33.012899129086719</v>
      </c>
    </row>
    <row r="15" spans="1:11">
      <c r="A15" t="s">
        <v>86</v>
      </c>
      <c r="B15" t="s">
        <v>86</v>
      </c>
      <c r="C15" t="s">
        <v>128</v>
      </c>
      <c r="D15">
        <v>3.3247052056370401E-2</v>
      </c>
      <c r="E15">
        <v>3.0327401051013898E-2</v>
      </c>
      <c r="F15">
        <v>3.4941509090906597E-2</v>
      </c>
      <c r="G15">
        <v>0.86794765996258905</v>
      </c>
      <c r="H15">
        <v>-0.70661541647278803</v>
      </c>
      <c r="I15">
        <v>0.497368059321663</v>
      </c>
      <c r="J15">
        <v>0.87516284657183196</v>
      </c>
      <c r="K15" s="3">
        <f>((Table6[[#This Row],[PropMean.Atf3KO]]/Table6[[#This Row],[PropMean.Control]])*100)-100</f>
        <v>15.214320647296091</v>
      </c>
    </row>
    <row r="16" spans="1:11">
      <c r="A16" t="s">
        <v>79</v>
      </c>
      <c r="B16" t="s">
        <v>79</v>
      </c>
      <c r="C16" t="s">
        <v>129</v>
      </c>
      <c r="D16">
        <v>8.1967213114754106E-2</v>
      </c>
      <c r="E16">
        <v>7.6168335058249201E-2</v>
      </c>
      <c r="F16">
        <v>8.84166794195827E-2</v>
      </c>
      <c r="G16">
        <v>0.86147020628077697</v>
      </c>
      <c r="H16">
        <v>-0.74670940621062698</v>
      </c>
      <c r="I16" t="s">
        <v>109</v>
      </c>
      <c r="J16">
        <v>0.87516284657183196</v>
      </c>
      <c r="K16" s="3">
        <f>((Table6[[#This Row],[PropMean.Atf3KO]]/Table6[[#This Row],[PropMean.Control]])*100)-100</f>
        <v>16.080625041845352</v>
      </c>
    </row>
    <row r="17" spans="1:11">
      <c r="A17" t="s">
        <v>87</v>
      </c>
      <c r="B17" t="s">
        <v>87</v>
      </c>
      <c r="C17" t="s">
        <v>130</v>
      </c>
      <c r="D17">
        <v>1.3517400057520899E-3</v>
      </c>
      <c r="E17">
        <v>1.54508223708637E-3</v>
      </c>
      <c r="F17">
        <v>1.12675173472666E-3</v>
      </c>
      <c r="G17">
        <v>1.371271229914</v>
      </c>
      <c r="H17">
        <v>1.35022715514952</v>
      </c>
      <c r="I17">
        <v>0.20630994768715299</v>
      </c>
      <c r="J17">
        <v>0.87516284657183196</v>
      </c>
      <c r="K17" s="3">
        <f>((Table6[[#This Row],[PropMean.Atf3KO]]/Table6[[#This Row],[PropMean.Control]])*100)-100</f>
        <v>-27.074966776433484</v>
      </c>
    </row>
    <row r="18" spans="1:11">
      <c r="A18" t="s">
        <v>77</v>
      </c>
      <c r="B18" t="s">
        <v>77</v>
      </c>
      <c r="C18" t="s">
        <v>131</v>
      </c>
      <c r="D18">
        <v>6.0684498130572301E-3</v>
      </c>
      <c r="E18">
        <v>7.8799770847774696E-3</v>
      </c>
      <c r="F18">
        <v>4.0091959976291999E-3</v>
      </c>
      <c r="G18">
        <v>1.9654756438540799</v>
      </c>
      <c r="H18">
        <v>1.7820557721729899</v>
      </c>
      <c r="I18">
        <v>0.107806902924204</v>
      </c>
      <c r="J18">
        <v>0.71871268616135997</v>
      </c>
      <c r="K18" s="3">
        <f>((Table6[[#This Row],[PropMean.Atf3KO]]/Table6[[#This Row],[PropMean.Control]])*100)-100</f>
        <v>-49.121730247488159</v>
      </c>
    </row>
    <row r="19" spans="1:11">
      <c r="A19" t="s">
        <v>88</v>
      </c>
      <c r="B19" t="s">
        <v>88</v>
      </c>
      <c r="C19" t="s">
        <v>132</v>
      </c>
      <c r="D19">
        <v>6.87374173137762E-3</v>
      </c>
      <c r="E19">
        <v>7.7109288155720202E-3</v>
      </c>
      <c r="F19">
        <v>5.7300847673900498E-3</v>
      </c>
      <c r="G19">
        <v>1.34569192753569</v>
      </c>
      <c r="H19">
        <v>0.95047485146406696</v>
      </c>
      <c r="I19">
        <v>0.36397641444950801</v>
      </c>
      <c r="J19">
        <v>0.87516284657183196</v>
      </c>
      <c r="K19" s="3">
        <f>((Table6[[#This Row],[PropMean.Atf3KO]]/Table6[[#This Row],[PropMean.Control]])*100)-100</f>
        <v>-25.688786598336989</v>
      </c>
    </row>
    <row r="20" spans="1:11">
      <c r="A20" t="s">
        <v>80</v>
      </c>
      <c r="B20" t="s">
        <v>80</v>
      </c>
      <c r="C20" t="s">
        <v>133</v>
      </c>
      <c r="D20">
        <v>8.7719298245613996E-3</v>
      </c>
      <c r="E20">
        <v>9.8155810128454195E-3</v>
      </c>
      <c r="F20">
        <v>7.2433952845643596E-3</v>
      </c>
      <c r="G20">
        <v>1.35510773984161</v>
      </c>
      <c r="H20">
        <v>1.3431609347543101</v>
      </c>
      <c r="I20">
        <v>0.20850985178470999</v>
      </c>
      <c r="J20">
        <v>0.87516284657183196</v>
      </c>
      <c r="K20" s="3">
        <f>((Table6[[#This Row],[PropMean.Atf3KO]]/Table6[[#This Row],[PropMean.Control]])*100)-100</f>
        <v>-26.205129629258835</v>
      </c>
    </row>
    <row r="21" spans="1:11">
      <c r="A21" t="s">
        <v>101</v>
      </c>
      <c r="B21" t="s">
        <v>101</v>
      </c>
      <c r="C21" t="s">
        <v>134</v>
      </c>
      <c r="D21">
        <v>4.1990221455277497E-3</v>
      </c>
      <c r="E21">
        <v>4.0851816222880304E-3</v>
      </c>
      <c r="F21">
        <v>4.30712118504118E-3</v>
      </c>
      <c r="G21">
        <v>0.94847148403347503</v>
      </c>
      <c r="H21">
        <v>-0.14697345471362699</v>
      </c>
      <c r="I21">
        <v>0.88603426904515803</v>
      </c>
      <c r="J21">
        <v>0.93083062120974502</v>
      </c>
      <c r="K21" s="3">
        <f>((Table6[[#This Row],[PropMean.Atf3KO]]/Table6[[#This Row],[PropMean.Control]])*100)-100</f>
        <v>5.4327954855736778</v>
      </c>
    </row>
    <row r="22" spans="1:11">
      <c r="A22" t="s">
        <v>89</v>
      </c>
      <c r="B22" t="s">
        <v>89</v>
      </c>
      <c r="C22" t="s">
        <v>135</v>
      </c>
      <c r="D22">
        <v>6.1547310900201303E-3</v>
      </c>
      <c r="E22">
        <v>5.7199150906842499E-3</v>
      </c>
      <c r="F22">
        <v>6.5471656358925502E-3</v>
      </c>
      <c r="G22">
        <v>0.87364753066988399</v>
      </c>
      <c r="H22">
        <v>-0.75900463251717398</v>
      </c>
      <c r="I22">
        <v>0.46512824169691303</v>
      </c>
      <c r="J22">
        <v>0.87516284657183196</v>
      </c>
      <c r="K22" s="3">
        <f>((Table6[[#This Row],[PropMean.Atf3KO]]/Table6[[#This Row],[PropMean.Control]])*100)-100</f>
        <v>14.462636806542875</v>
      </c>
    </row>
    <row r="23" spans="1:11">
      <c r="A23" t="s">
        <v>73</v>
      </c>
      <c r="B23" t="s">
        <v>73</v>
      </c>
      <c r="C23" t="s">
        <v>136</v>
      </c>
      <c r="D23">
        <v>9.5197008915731893E-3</v>
      </c>
      <c r="E23">
        <v>1.35239026277945E-2</v>
      </c>
      <c r="F23">
        <v>5.2415468096839299E-3</v>
      </c>
      <c r="G23">
        <v>2.5801358108275698</v>
      </c>
      <c r="H23">
        <v>2.8197909922000899</v>
      </c>
      <c r="I23">
        <v>1.8712436712629E-2</v>
      </c>
      <c r="J23">
        <v>0.249499156168387</v>
      </c>
      <c r="K23" s="3">
        <f>((Table6[[#This Row],[PropMean.Atf3KO]]/Table6[[#This Row],[PropMean.Control]])*100)-100</f>
        <v>-61.242350274606125</v>
      </c>
    </row>
    <row r="24" spans="1:11">
      <c r="A24" t="s">
        <v>74</v>
      </c>
      <c r="B24" t="s">
        <v>74</v>
      </c>
      <c r="C24" t="s">
        <v>137</v>
      </c>
      <c r="D24">
        <v>1.01236698303135E-2</v>
      </c>
      <c r="E24">
        <v>1.2144206057485001E-2</v>
      </c>
      <c r="F24">
        <v>7.7312998007729398E-3</v>
      </c>
      <c r="G24">
        <v>1.5707845214165499</v>
      </c>
      <c r="H24">
        <v>2.0135626336257002</v>
      </c>
      <c r="I24">
        <v>7.1357382823775406E-2</v>
      </c>
      <c r="J24">
        <v>0.57085906259020303</v>
      </c>
      <c r="K24" s="3">
        <f>((Table6[[#This Row],[PropMean.Atf3KO]]/Table6[[#This Row],[PropMean.Control]])*100)-100</f>
        <v>-36.337544305683082</v>
      </c>
    </row>
    <row r="25" spans="1:11">
      <c r="A25" t="s">
        <v>90</v>
      </c>
      <c r="B25" t="s">
        <v>90</v>
      </c>
      <c r="C25" t="s">
        <v>138</v>
      </c>
      <c r="D25">
        <v>3.1348863963186701E-3</v>
      </c>
      <c r="E25">
        <v>2.7772236918101501E-3</v>
      </c>
      <c r="F25">
        <v>3.6217175883098999E-3</v>
      </c>
      <c r="G25">
        <v>0.76682502820606802</v>
      </c>
      <c r="H25">
        <v>-1.17436053966619</v>
      </c>
      <c r="I25">
        <v>0.267094238345855</v>
      </c>
      <c r="J25">
        <v>0.87516284657183196</v>
      </c>
      <c r="K25" s="3">
        <f>((Table6[[#This Row],[PropMean.Atf3KO]]/Table6[[#This Row],[PropMean.Control]])*100)-100</f>
        <v>30.407845755821086</v>
      </c>
    </row>
    <row r="26" spans="1:11">
      <c r="A26" t="s">
        <v>75</v>
      </c>
      <c r="B26" t="s">
        <v>75</v>
      </c>
      <c r="C26" t="s">
        <v>139</v>
      </c>
      <c r="D26">
        <v>1.09577221742882E-2</v>
      </c>
      <c r="E26">
        <v>1.2681736957642501E-2</v>
      </c>
      <c r="F26">
        <v>8.8981486437185592E-3</v>
      </c>
      <c r="G26">
        <v>1.4252107337625599</v>
      </c>
      <c r="H26">
        <v>1.65134088084624</v>
      </c>
      <c r="I26">
        <v>0.129258836150172</v>
      </c>
      <c r="J26">
        <v>0.73862192085812395</v>
      </c>
      <c r="K26" s="3">
        <f>((Table6[[#This Row],[PropMean.Atf3KO]]/Table6[[#This Row],[PropMean.Control]])*100)-100</f>
        <v>-29.834937647431687</v>
      </c>
    </row>
    <row r="27" spans="1:11">
      <c r="A27" t="s">
        <v>76</v>
      </c>
      <c r="B27" t="s">
        <v>76</v>
      </c>
      <c r="C27" t="s">
        <v>140</v>
      </c>
      <c r="D27">
        <v>1.0066148979004899E-3</v>
      </c>
      <c r="E27">
        <v>5.2650603200861098E-4</v>
      </c>
      <c r="F27">
        <v>1.6033438501445801E-3</v>
      </c>
      <c r="G27">
        <v>0.32837998658936202</v>
      </c>
      <c r="H27">
        <v>-3.2386209962663002</v>
      </c>
      <c r="I27">
        <v>9.9372210396446899E-3</v>
      </c>
      <c r="J27">
        <v>0.19874442079289401</v>
      </c>
      <c r="K27" s="5">
        <f>((Table6[[#This Row],[PropMean.Atf3KO]]/Table6[[#This Row],[PropMean.Control]])*100)-100</f>
        <v>204.5252575792631</v>
      </c>
    </row>
    <row r="28" spans="1:11">
      <c r="A28" t="s">
        <v>102</v>
      </c>
      <c r="B28" t="s">
        <v>102</v>
      </c>
      <c r="C28" t="s">
        <v>141</v>
      </c>
      <c r="D28">
        <v>2.38711532930687E-3</v>
      </c>
      <c r="E28">
        <v>2.5408950656775498E-3</v>
      </c>
      <c r="F28">
        <v>2.24510398291101E-3</v>
      </c>
      <c r="G28">
        <v>1.13174939112754</v>
      </c>
      <c r="H28">
        <v>0.167566568610821</v>
      </c>
      <c r="I28">
        <v>0.87037132854870503</v>
      </c>
      <c r="J28">
        <v>0.93083062120974502</v>
      </c>
      <c r="K28" s="3">
        <f>((Table6[[#This Row],[PropMean.Atf3KO]]/Table6[[#This Row],[PropMean.Control]])*100)-100</f>
        <v>-11.641215993611482</v>
      </c>
    </row>
    <row r="29" spans="1:11">
      <c r="A29" t="s">
        <v>96</v>
      </c>
      <c r="B29" t="s">
        <v>96</v>
      </c>
      <c r="C29" t="s">
        <v>142</v>
      </c>
      <c r="D29">
        <v>2.5309174575783699E-3</v>
      </c>
      <c r="E29">
        <v>2.7542765671423001E-3</v>
      </c>
      <c r="F29">
        <v>2.3821207343287902E-3</v>
      </c>
      <c r="G29">
        <v>1.1562287870007399</v>
      </c>
      <c r="H29">
        <v>0.66184570026561196</v>
      </c>
      <c r="I29">
        <v>0.522826359915883</v>
      </c>
      <c r="J29">
        <v>0.87516284657183196</v>
      </c>
      <c r="K29" s="3">
        <f>((Table6[[#This Row],[PropMean.Atf3KO]]/Table6[[#This Row],[PropMean.Control]])*100)-100</f>
        <v>-13.511926770652522</v>
      </c>
    </row>
    <row r="30" spans="1:11">
      <c r="A30" t="s">
        <v>103</v>
      </c>
      <c r="B30" t="s">
        <v>103</v>
      </c>
      <c r="C30" t="s">
        <v>58</v>
      </c>
      <c r="D30">
        <v>1.5933275812481999E-2</v>
      </c>
      <c r="E30">
        <v>1.55002342202389E-2</v>
      </c>
      <c r="F30">
        <v>1.6260967993697899E-2</v>
      </c>
      <c r="G30">
        <v>0.95321719016027695</v>
      </c>
      <c r="H30">
        <v>-0.123381874941455</v>
      </c>
      <c r="I30">
        <v>0.90421620903373501</v>
      </c>
      <c r="J30">
        <v>0.93083062120974502</v>
      </c>
      <c r="K30" s="3">
        <f>((Table6[[#This Row],[PropMean.Atf3KO]]/Table6[[#This Row],[PropMean.Control]])*100)-100</f>
        <v>4.9078856657901184</v>
      </c>
    </row>
    <row r="31" spans="1:11">
      <c r="A31" t="s">
        <v>91</v>
      </c>
      <c r="B31" t="s">
        <v>91</v>
      </c>
      <c r="C31" t="s">
        <v>143</v>
      </c>
      <c r="D31">
        <v>1.2683347713546201E-2</v>
      </c>
      <c r="E31">
        <v>1.0966341566618E-2</v>
      </c>
      <c r="F31">
        <v>1.3929011064077601E-2</v>
      </c>
      <c r="G31">
        <v>0.78730223676107103</v>
      </c>
      <c r="H31">
        <v>-1.01842851361002</v>
      </c>
      <c r="I31">
        <v>0.33215904606420099</v>
      </c>
      <c r="J31">
        <v>0.87516284657183196</v>
      </c>
      <c r="K31" s="3">
        <f>((Table6[[#This Row],[PropMean.Atf3KO]]/Table6[[#This Row],[PropMean.Control]])*100)-100</f>
        <v>27.016024254415811</v>
      </c>
    </row>
    <row r="32" spans="1:11">
      <c r="A32" t="s">
        <v>94</v>
      </c>
      <c r="B32" t="s">
        <v>94</v>
      </c>
      <c r="C32" t="s">
        <v>144</v>
      </c>
      <c r="D32">
        <v>6.2985332182916298E-3</v>
      </c>
      <c r="E32">
        <v>6.6485849522519803E-3</v>
      </c>
      <c r="F32">
        <v>5.7462502989771404E-3</v>
      </c>
      <c r="G32">
        <v>1.1570301686015101</v>
      </c>
      <c r="H32">
        <v>0.515423376962864</v>
      </c>
      <c r="I32">
        <v>0.61730736150460996</v>
      </c>
      <c r="J32">
        <v>0.87516284657183196</v>
      </c>
      <c r="K32" s="3">
        <f>((Table6[[#This Row],[PropMean.Atf3KO]]/Table6[[#This Row],[PropMean.Control]])*100)-100</f>
        <v>-13.571830092495176</v>
      </c>
    </row>
    <row r="33" spans="1:11">
      <c r="A33" t="s">
        <v>104</v>
      </c>
      <c r="B33" t="s">
        <v>104</v>
      </c>
      <c r="C33" t="s">
        <v>145</v>
      </c>
      <c r="D33">
        <v>6.6436583261432298E-3</v>
      </c>
      <c r="E33">
        <v>6.78344179844998E-3</v>
      </c>
      <c r="F33">
        <v>6.1815457317175304E-3</v>
      </c>
      <c r="G33">
        <v>1.09736983156885</v>
      </c>
      <c r="H33">
        <v>-4.44958798775867E-2</v>
      </c>
      <c r="I33">
        <v>0.96546314386403898</v>
      </c>
      <c r="J33">
        <v>0.96546314386403898</v>
      </c>
      <c r="K33" s="3">
        <f>((Table6[[#This Row],[PropMean.Atf3KO]]/Table6[[#This Row],[PropMean.Control]])*100)-100</f>
        <v>-8.8730188098611507</v>
      </c>
    </row>
    <row r="34" spans="1:11">
      <c r="A34" t="s">
        <v>92</v>
      </c>
      <c r="B34" t="s">
        <v>92</v>
      </c>
      <c r="C34" t="s">
        <v>146</v>
      </c>
      <c r="D34">
        <v>1.8924360080529199E-2</v>
      </c>
      <c r="E34">
        <v>1.7361780767283699E-2</v>
      </c>
      <c r="F34">
        <v>2.0156666717213601E-2</v>
      </c>
      <c r="G34">
        <v>0.86134185829727805</v>
      </c>
      <c r="H34">
        <v>-0.72669446157829298</v>
      </c>
      <c r="I34">
        <v>0.484784104582694</v>
      </c>
      <c r="J34">
        <v>0.87516284657183196</v>
      </c>
      <c r="K34" s="3">
        <f>((Table6[[#This Row],[PropMean.Atf3KO]]/Table6[[#This Row],[PropMean.Control]])*100)-100</f>
        <v>16.097922139395678</v>
      </c>
    </row>
    <row r="35" spans="1:11">
      <c r="A35" t="s">
        <v>105</v>
      </c>
      <c r="B35" t="s">
        <v>105</v>
      </c>
      <c r="C35" t="s">
        <v>147</v>
      </c>
      <c r="D35">
        <v>4.2277825711820498E-3</v>
      </c>
      <c r="E35">
        <v>4.15163595486393E-3</v>
      </c>
      <c r="F35">
        <v>4.09381006684201E-3</v>
      </c>
      <c r="G35">
        <v>1.0141252005046</v>
      </c>
      <c r="H35">
        <v>-0.12841547098827899</v>
      </c>
      <c r="I35">
        <v>0.90033158671329205</v>
      </c>
      <c r="J35">
        <v>0.93083062120974502</v>
      </c>
      <c r="K35" s="3">
        <f>((Table6[[#This Row],[PropMean.Atf3KO]]/Table6[[#This Row],[PropMean.Control]])*100)-100</f>
        <v>-1.3928458239256969</v>
      </c>
    </row>
    <row r="36" spans="1:11">
      <c r="A36" t="s">
        <v>93</v>
      </c>
      <c r="B36" t="s">
        <v>93</v>
      </c>
      <c r="C36" t="s">
        <v>148</v>
      </c>
      <c r="D36">
        <v>1.29421915444349E-3</v>
      </c>
      <c r="E36">
        <v>1.1532546412285399E-3</v>
      </c>
      <c r="F36">
        <v>1.4528680801248299E-3</v>
      </c>
      <c r="G36">
        <v>0.793777946535554</v>
      </c>
      <c r="H36">
        <v>-1.1382015271892501</v>
      </c>
      <c r="I36">
        <v>0.28390197785014498</v>
      </c>
      <c r="J36">
        <v>0.87516284657183196</v>
      </c>
      <c r="K36" s="3">
        <f>((Table6[[#This Row],[PropMean.Atf3KO]]/Table6[[#This Row],[PropMean.Control]])*100)-100</f>
        <v>25.979816441676533</v>
      </c>
    </row>
    <row r="37" spans="1:11">
      <c r="A37" t="s">
        <v>97</v>
      </c>
      <c r="B37" t="s">
        <v>97</v>
      </c>
      <c r="C37" t="s">
        <v>149</v>
      </c>
      <c r="D37">
        <v>4.65918895599655E-3</v>
      </c>
      <c r="E37">
        <v>4.9256738912012103E-3</v>
      </c>
      <c r="F37">
        <v>4.2646710577477201E-3</v>
      </c>
      <c r="G37">
        <v>1.1549950334979799</v>
      </c>
      <c r="H37">
        <v>0.43396950417473001</v>
      </c>
      <c r="I37">
        <v>0.67339930736582398</v>
      </c>
      <c r="J37">
        <v>0.89786574315443102</v>
      </c>
      <c r="K37" s="3">
        <f>((Table6[[#This Row],[PropMean.Atf3KO]]/Table6[[#This Row],[PropMean.Control]])*100)-100</f>
        <v>-13.419541123789131</v>
      </c>
    </row>
    <row r="38" spans="1:11">
      <c r="A38" t="s">
        <v>98</v>
      </c>
      <c r="B38" t="s">
        <v>98</v>
      </c>
      <c r="C38" t="s">
        <v>150</v>
      </c>
      <c r="D38">
        <v>2.4302559677883199E-2</v>
      </c>
      <c r="E38">
        <v>2.4896043935729702E-2</v>
      </c>
      <c r="F38">
        <v>2.3656786205816099E-2</v>
      </c>
      <c r="G38">
        <v>1.05238487253222</v>
      </c>
      <c r="H38">
        <v>0.33423958678190702</v>
      </c>
      <c r="I38">
        <v>0.74500928452551096</v>
      </c>
      <c r="J38">
        <v>0.92997197623050698</v>
      </c>
      <c r="K38" s="3">
        <f>((Table6[[#This Row],[PropMean.Atf3KO]]/Table6[[#This Row],[PropMean.Control]])*100)-100</f>
        <v>-4.9777295264773898</v>
      </c>
    </row>
    <row r="39" spans="1:11">
      <c r="A39" t="s">
        <v>65</v>
      </c>
      <c r="B39" t="s">
        <v>65</v>
      </c>
      <c r="C39" t="s">
        <v>151</v>
      </c>
      <c r="D39">
        <v>1.7802703480011499E-2</v>
      </c>
      <c r="E39">
        <v>1.6242763907340099E-2</v>
      </c>
      <c r="F39">
        <v>1.9871018984107699E-2</v>
      </c>
      <c r="G39">
        <v>0.81740971212048197</v>
      </c>
      <c r="H39">
        <v>-0.119366036458965</v>
      </c>
      <c r="I39">
        <v>0.90755985567950204</v>
      </c>
      <c r="J39">
        <v>0.93083062120974502</v>
      </c>
      <c r="K39" s="3">
        <f>((Table6[[#This Row],[PropMean.Atf3KO]]/Table6[[#This Row],[PropMean.Control]])*100)-100</f>
        <v>22.337670469543625</v>
      </c>
    </row>
    <row r="40" spans="1:11">
      <c r="A40" t="s">
        <v>66</v>
      </c>
      <c r="B40" t="s">
        <v>66</v>
      </c>
      <c r="C40" t="s">
        <v>66</v>
      </c>
      <c r="D40">
        <v>6.72993960310613E-3</v>
      </c>
      <c r="E40">
        <v>6.78279952228001E-3</v>
      </c>
      <c r="F40">
        <v>6.7401713173166396E-3</v>
      </c>
      <c r="G40">
        <v>1.0063244987340101</v>
      </c>
      <c r="H40">
        <v>0.304448744392254</v>
      </c>
      <c r="I40">
        <v>0.76722688039016795</v>
      </c>
      <c r="J40">
        <v>0.92997197623050698</v>
      </c>
      <c r="K40" s="3">
        <f>((Table6[[#This Row],[PropMean.Atf3KO]]/Table6[[#This Row],[PropMean.Control]])*100)-100</f>
        <v>-0.62847508353071646</v>
      </c>
    </row>
    <row r="41" spans="1:11">
      <c r="A41" t="s">
        <v>95</v>
      </c>
      <c r="B41" t="s">
        <v>95</v>
      </c>
      <c r="C41" t="s">
        <v>152</v>
      </c>
      <c r="D41">
        <v>7.1325855622663198E-3</v>
      </c>
      <c r="E41">
        <v>7.4758597360380704E-3</v>
      </c>
      <c r="F41">
        <v>6.4801504904696897E-3</v>
      </c>
      <c r="G41">
        <v>1.15365526572767</v>
      </c>
      <c r="H41">
        <v>0.49432149556534699</v>
      </c>
      <c r="I41">
        <v>0.63161301134974801</v>
      </c>
      <c r="J41">
        <v>0.87516284657183196</v>
      </c>
      <c r="K41" s="3">
        <f>((Table6[[#This Row],[PropMean.Atf3KO]]/Table6[[#This Row],[PropMean.Control]])*100)-100</f>
        <v>-13.318993142266606</v>
      </c>
    </row>
    <row r="42" spans="1:11">
      <c r="A42" t="s">
        <v>99</v>
      </c>
      <c r="B42" t="s">
        <v>99</v>
      </c>
      <c r="C42" t="s">
        <v>153</v>
      </c>
      <c r="D42">
        <v>8.1679608858211093E-3</v>
      </c>
      <c r="E42">
        <v>7.8117066229249901E-3</v>
      </c>
      <c r="F42">
        <v>8.2770536794250105E-3</v>
      </c>
      <c r="G42">
        <v>0.94377865910707204</v>
      </c>
      <c r="H42">
        <v>-0.39932991583260602</v>
      </c>
      <c r="I42">
        <v>0.69793173201200698</v>
      </c>
      <c r="J42">
        <v>0.90055707356388004</v>
      </c>
      <c r="K42" s="3">
        <f>((Table6[[#This Row],[PropMean.Atf3KO]]/Table6[[#This Row],[PropMean.Control]])*100)-100</f>
        <v>5.9570472748473122</v>
      </c>
    </row>
  </sheetData>
  <mergeCells count="1">
    <mergeCell ref="A1:I1"/>
  </mergeCells>
  <conditionalFormatting sqref="K5:K4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AB91187-EB4D-4564-B899-B87AEF1533CA}</x14:id>
        </ext>
      </extLst>
    </cfRule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5FDE99-C2BE-4841-98A9-1B3D209AC95A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AB91187-EB4D-4564-B899-B87AEF1533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405FDE99-C2BE-4841-98A9-1B3D209AC95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5:K42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C000"/>
  </sheetPr>
  <dimension ref="A1:I5"/>
  <sheetViews>
    <sheetView zoomScale="120" zoomScaleNormal="120" workbookViewId="0">
      <selection activeCell="E12" sqref="E12"/>
    </sheetView>
  </sheetViews>
  <sheetFormatPr defaultColWidth="11.5703125" defaultRowHeight="12.75"/>
  <cols>
    <col min="1" max="1" width="23.28515625" bestFit="1" customWidth="1"/>
    <col min="2" max="2" width="20.140625" bestFit="1" customWidth="1"/>
    <col min="3" max="3" width="19.85546875" bestFit="1" customWidth="1"/>
    <col min="4" max="4" width="19.42578125" bestFit="1" customWidth="1"/>
    <col min="5" max="5" width="17.7109375" customWidth="1"/>
    <col min="6" max="6" width="18.28515625" customWidth="1"/>
    <col min="7" max="8" width="17.7109375" customWidth="1"/>
    <col min="9" max="9" width="13.5703125" customWidth="1"/>
  </cols>
  <sheetData>
    <row r="1" spans="1:9">
      <c r="A1" s="11" t="s">
        <v>12</v>
      </c>
      <c r="B1" s="11"/>
      <c r="C1" s="11"/>
      <c r="D1" s="11"/>
      <c r="E1" s="11"/>
      <c r="F1" s="11"/>
      <c r="G1" s="11"/>
      <c r="H1" s="11"/>
      <c r="I1" s="11"/>
    </row>
    <row r="2" spans="1:9">
      <c r="A2" t="s">
        <v>41</v>
      </c>
      <c r="B2" t="s">
        <v>42</v>
      </c>
      <c r="C2" t="s">
        <v>43</v>
      </c>
      <c r="D2" t="s">
        <v>44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</row>
    <row r="3" spans="1:9">
      <c r="A3" t="s">
        <v>106</v>
      </c>
      <c r="B3">
        <v>0.31167673281564601</v>
      </c>
      <c r="C3">
        <v>0.315127261392735</v>
      </c>
      <c r="D3">
        <v>0.30648272003190702</v>
      </c>
      <c r="E3">
        <v>1.02820564030471</v>
      </c>
      <c r="F3">
        <v>0.69527491625826099</v>
      </c>
      <c r="G3">
        <v>0.50012570137275703</v>
      </c>
      <c r="H3">
        <v>0.88527129619525802</v>
      </c>
      <c r="I3" s="3">
        <f>((Table7[[#This Row],[PropMean.Atf3KO]]/Table7[[#This Row],[PropMean.Control]])*100)-100</f>
        <v>-2.7431905835828303</v>
      </c>
    </row>
    <row r="4" spans="1:9">
      <c r="A4" t="s">
        <v>107</v>
      </c>
      <c r="B4">
        <v>0.33917169974115602</v>
      </c>
      <c r="C4">
        <v>0.33683839647638403</v>
      </c>
      <c r="D4">
        <v>0.34395412087631</v>
      </c>
      <c r="E4">
        <v>0.97931199550161596</v>
      </c>
      <c r="F4">
        <v>-0.553355807171928</v>
      </c>
      <c r="G4">
        <v>0.59018086413017201</v>
      </c>
      <c r="H4">
        <v>0.88527129619525802</v>
      </c>
      <c r="I4" s="3">
        <f>((Table7[[#This Row],[PropMean.Atf3KO]]/Table7[[#This Row],[PropMean.Control]])*100)-100</f>
        <v>2.112503940869729</v>
      </c>
    </row>
    <row r="5" spans="1:9">
      <c r="A5" t="s">
        <v>108</v>
      </c>
      <c r="B5">
        <v>0.34915156744319797</v>
      </c>
      <c r="C5">
        <v>0.34803434213088102</v>
      </c>
      <c r="D5">
        <v>0.34956315909178298</v>
      </c>
      <c r="E5">
        <v>0.99562649289223204</v>
      </c>
      <c r="F5">
        <v>-0.111920205156819</v>
      </c>
      <c r="G5">
        <v>0.91273700570934502</v>
      </c>
      <c r="H5">
        <v>0.91273700570934502</v>
      </c>
      <c r="I5" s="3">
        <f>((Table7[[#This Row],[PropMean.Atf3KO]]/Table7[[#This Row],[PropMean.Control]])*100)-100</f>
        <v>0.43927186942001129</v>
      </c>
    </row>
  </sheetData>
  <mergeCells count="1">
    <mergeCell ref="A1:I1"/>
  </mergeCells>
  <conditionalFormatting sqref="I3:I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41D6C2-37ED-4412-9D57-5E889E46450F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F41D6C2-37ED-4412-9D57-5E889E4645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5</vt:i4>
      </vt:variant>
      <vt:variant>
        <vt:lpstr>Named Ranges</vt:lpstr>
      </vt:variant>
      <vt:variant>
        <vt:i4>2</vt:i4>
      </vt:variant>
    </vt:vector>
  </HeadingPairs>
  <TitlesOfParts>
    <vt:vector size="27" baseType="lpstr">
      <vt:lpstr>0_table_of_contents</vt:lpstr>
      <vt:lpstr>sTable_2A_Atf3_groups_asin</vt:lpstr>
      <vt:lpstr>sTable_2B_Atf3_clusters_asin</vt:lpstr>
      <vt:lpstr>sTable_2C_Atf3_subclusters_asin</vt:lpstr>
      <vt:lpstr>sTable_2D_Atf3_cell_cycle_asin</vt:lpstr>
      <vt:lpstr>sTable_2E_Atf3_groups_logit</vt:lpstr>
      <vt:lpstr>sTable_2F_Atf3_clusters_logit</vt:lpstr>
      <vt:lpstr>sTable_2G_Atf3_subclusters_logi</vt:lpstr>
      <vt:lpstr>sTable_2H_Atf3_cell_cycle_logit</vt:lpstr>
      <vt:lpstr>sTable_2I_Zfp711_groups_asin</vt:lpstr>
      <vt:lpstr>sTable_2J_Zfp711_clusters_asin</vt:lpstr>
      <vt:lpstr>sTable_2K_Zfp711_subclusters_as</vt:lpstr>
      <vt:lpstr>sTable_2L_Zfp711_cell_cycle_asi</vt:lpstr>
      <vt:lpstr>sTable_2M_Zfp711_groups_logit</vt:lpstr>
      <vt:lpstr>sTable_2N_Zfp711_clusters_logit</vt:lpstr>
      <vt:lpstr>sTable_2O_Zfp711_subclusters_lo</vt:lpstr>
      <vt:lpstr>sTable_2P_Zfp711_cell_cycle_log</vt:lpstr>
      <vt:lpstr>sTable_2Q_Bcl6b_groups_asin</vt:lpstr>
      <vt:lpstr>sTable_2R_Bcl6b_clusters_asin</vt:lpstr>
      <vt:lpstr>sTable_2S_Bcl6b_subclusters_asi</vt:lpstr>
      <vt:lpstr>sTable_2T_Bcl6b_cell_cycle_asin</vt:lpstr>
      <vt:lpstr>sTable_2U_Bcl6b_groups_logit</vt:lpstr>
      <vt:lpstr>sTable_2V_Bcl6b_clusters_logit</vt:lpstr>
      <vt:lpstr>sTable_2W_Bcl6b_subclusters_log</vt:lpstr>
      <vt:lpstr>sTable_2X_Bcl6b_cell_cycle_logi</vt:lpstr>
      <vt:lpstr>'0_table_of_contents'!Print_Area</vt:lpstr>
      <vt:lpstr>sTable_2A_Atf3_groups_asin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044519</dc:creator>
  <cp:keywords/>
  <dc:description/>
  <cp:lastModifiedBy>Rıdvan ÇETİN</cp:lastModifiedBy>
  <cp:revision>5</cp:revision>
  <dcterms:created xsi:type="dcterms:W3CDTF">2024-09-17T20:42:10Z</dcterms:created>
  <dcterms:modified xsi:type="dcterms:W3CDTF">2025-09-05T09:10:10Z</dcterms:modified>
  <cp:category/>
  <cp:contentStatus/>
</cp:coreProperties>
</file>